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vin_piccione/Dropbox/EAISCyclicity/Revision/FinalRevision/"/>
    </mc:Choice>
  </mc:AlternateContent>
  <xr:revisionPtr revIDLastSave="0" documentId="8_{52F46980-B074-984D-B97C-94CB5792F4C5}" xr6:coauthVersionLast="47" xr6:coauthVersionMax="47" xr10:uidLastSave="{00000000-0000-0000-0000-000000000000}"/>
  <bookViews>
    <workbookView xWindow="0" yWindow="500" windowWidth="28800" windowHeight="16260" activeTab="3" xr2:uid="{73E5FED6-541A-DB4F-B95A-189F41DC7C16}"/>
  </bookViews>
  <sheets>
    <sheet name="Useries" sheetId="3" r:id="rId1"/>
    <sheet name="OxygenIsotopes_Opal" sheetId="1" r:id="rId2"/>
    <sheet name="StableIsotopes_Calcite" sheetId="2" r:id="rId3"/>
    <sheet name="SrIsotopes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6" i="1" l="1"/>
  <c r="F21" i="1" l="1"/>
  <c r="F22" i="1"/>
  <c r="D22" i="1"/>
  <c r="D21" i="1"/>
  <c r="F20" i="1"/>
  <c r="D20" i="1"/>
  <c r="F19" i="1"/>
  <c r="D19" i="1"/>
  <c r="F18" i="1"/>
  <c r="D18" i="1"/>
  <c r="F17" i="1"/>
  <c r="D17" i="1"/>
  <c r="F16" i="1"/>
</calcChain>
</file>

<file path=xl/sharedStrings.xml><?xml version="1.0" encoding="utf-8"?>
<sst xmlns="http://schemas.openxmlformats.org/spreadsheetml/2006/main" count="249" uniqueCount="180">
  <si>
    <t>PRR 50489-A</t>
  </si>
  <si>
    <t>PRR 50489-BBC</t>
  </si>
  <si>
    <t>PRR 50489-C</t>
  </si>
  <si>
    <t>PRR 50489-E</t>
  </si>
  <si>
    <t>PRR 50489-F</t>
  </si>
  <si>
    <t>PRR 50489-G</t>
  </si>
  <si>
    <t>Standards</t>
  </si>
  <si>
    <t>BX-88</t>
  </si>
  <si>
    <t>L1/UNM_Q</t>
  </si>
  <si>
    <t>NBS-28</t>
  </si>
  <si>
    <t>UCD-DFS</t>
  </si>
  <si>
    <t>UWG-2</t>
  </si>
  <si>
    <t>Standard type</t>
  </si>
  <si>
    <t>Mineral</t>
  </si>
  <si>
    <t>N</t>
  </si>
  <si>
    <t>Primary</t>
  </si>
  <si>
    <t>Secondary</t>
  </si>
  <si>
    <t>opal CT</t>
  </si>
  <si>
    <t>Opal A</t>
  </si>
  <si>
    <t>Garnet</t>
  </si>
  <si>
    <t>Olivine</t>
  </si>
  <si>
    <t>Quartz</t>
  </si>
  <si>
    <t>sample + aliquot</t>
  </si>
  <si>
    <t>PS1772-8</t>
  </si>
  <si>
    <t>SCO</t>
  </si>
  <si>
    <t>δ18O SE</t>
  </si>
  <si>
    <t>δ18O (VSMOW)</t>
  </si>
  <si>
    <t>δ18O
(‰ SMOW, WATER @ T based on mixing ratio)</t>
  </si>
  <si>
    <t>MA-113_Op7</t>
  </si>
  <si>
    <t>MA-113_Op5</t>
  </si>
  <si>
    <t>EMA-2</t>
  </si>
  <si>
    <t>UC Santa Cruz Stable Isotope Laboratory</t>
  </si>
  <si>
    <t>Thermo Fisher Scientific Kiel IV-MAT 253 Results</t>
  </si>
  <si>
    <t>Measured 03Nov2019 to 16Jan2021</t>
  </si>
  <si>
    <t>Sample
identifier</t>
  </si>
  <si>
    <t>δ13C Total Carbon
(‰ VPDB)</t>
  </si>
  <si>
    <t>δ18O
(‰ VPDB)</t>
  </si>
  <si>
    <t>Yield
µmol CO2</t>
  </si>
  <si>
    <t>Equivalent
µg CaCO3</t>
  </si>
  <si>
    <t>Initial mV44</t>
  </si>
  <si>
    <t>δ18O
(‰ SMOW, WATER @ 273.15 K)</t>
  </si>
  <si>
    <t>δ13C Organic Carbon
(‰ VPDB)</t>
  </si>
  <si>
    <t>Yield (μg C)</t>
  </si>
  <si>
    <t>MA113_ 0A</t>
  </si>
  <si>
    <t>PRR50489_1</t>
  </si>
  <si>
    <t>MA113_ 0B</t>
  </si>
  <si>
    <t>PRR50489_2</t>
  </si>
  <si>
    <t>MA113_ 1B</t>
  </si>
  <si>
    <t>PRR50489_3</t>
  </si>
  <si>
    <t>MA113_ 2A</t>
  </si>
  <si>
    <t>PRR50489_4</t>
  </si>
  <si>
    <t>MA113_ 2B</t>
  </si>
  <si>
    <t>PRR50489_5</t>
  </si>
  <si>
    <t>MA113_ 3</t>
  </si>
  <si>
    <t>MA113_ 4A</t>
  </si>
  <si>
    <t>MA113_ 4B</t>
  </si>
  <si>
    <t>MA113_ 4C</t>
  </si>
  <si>
    <t>MA113_ 4D</t>
  </si>
  <si>
    <t>MA113_ 4E</t>
  </si>
  <si>
    <t>MA113_ 5</t>
  </si>
  <si>
    <t>G1_PRR5089_6</t>
  </si>
  <si>
    <t>G1_PRR5089_7</t>
  </si>
  <si>
    <t>G1_PRR5089_8</t>
  </si>
  <si>
    <t>G1_PRR5089_9</t>
  </si>
  <si>
    <t>G1_PRR5089_10</t>
  </si>
  <si>
    <t>G1_PRR5089_13</t>
  </si>
  <si>
    <t>G1_PRR5089_14</t>
  </si>
  <si>
    <t>G1_PRR5089_16</t>
  </si>
  <si>
    <t>G1_PRR5089_17</t>
  </si>
  <si>
    <t>G2_PRR5089_2</t>
  </si>
  <si>
    <t>G2_PRR5089_3</t>
  </si>
  <si>
    <t>G2_PRR5089_4</t>
  </si>
  <si>
    <t>G2_PRR5089_5</t>
  </si>
  <si>
    <t>G2_PRR5089_6</t>
  </si>
  <si>
    <t>G2_PRR5089_7</t>
  </si>
  <si>
    <t>G2_PRR5089_8</t>
  </si>
  <si>
    <t>G2_PRR5089_9</t>
  </si>
  <si>
    <t>G2_PRR5089_10</t>
  </si>
  <si>
    <t>G2_PRR5089_12</t>
  </si>
  <si>
    <t>G2_PRR5089_13</t>
  </si>
  <si>
    <t>G2_PRR5089_14</t>
  </si>
  <si>
    <t>G2_PRR5089_11</t>
  </si>
  <si>
    <t>G2_PRR5089_1</t>
  </si>
  <si>
    <t>G2_PRR5089_11b</t>
  </si>
  <si>
    <t>G3_PRR5089_1</t>
  </si>
  <si>
    <t>G3_PRR5089_2</t>
  </si>
  <si>
    <t>G3_PRR5089_3</t>
  </si>
  <si>
    <t>G3_PRR5089_4</t>
  </si>
  <si>
    <t>G3_PRR5089_5</t>
  </si>
  <si>
    <t>G3_PRR5089_6</t>
  </si>
  <si>
    <t>G3_PRR5089_7</t>
  </si>
  <si>
    <t>G3_PRR5089_8</t>
  </si>
  <si>
    <t>G3_PRR5089_9</t>
  </si>
  <si>
    <t>G3_PRR5089_10</t>
  </si>
  <si>
    <t>G4_PRR5089_1</t>
  </si>
  <si>
    <t>G4_PRR5089_2</t>
  </si>
  <si>
    <t>G4_PRR5089_3</t>
  </si>
  <si>
    <t>G4_PRR5089_4</t>
  </si>
  <si>
    <t>G4_PRR5089_5</t>
  </si>
  <si>
    <t>G4_PRR5089_6</t>
  </si>
  <si>
    <t>Sample Name</t>
  </si>
  <si>
    <t>Analysis ID</t>
  </si>
  <si>
    <t>mineralogy</t>
  </si>
  <si>
    <t>Dist. (μm)</t>
  </si>
  <si>
    <t>Th (ppm)</t>
  </si>
  <si>
    <t>U (ppm)</t>
  </si>
  <si>
    <t>[232Th/238U] a</t>
  </si>
  <si>
    <t>2σ unc</t>
  </si>
  <si>
    <t>[230Th/232Th] (measured) a</t>
  </si>
  <si>
    <t>[234U/238U] a</t>
  </si>
  <si>
    <t>[230Th/238U] a</t>
  </si>
  <si>
    <t>Date (uncorrected) (ka)</t>
  </si>
  <si>
    <t>2σ unc (uncorrected)</t>
  </si>
  <si>
    <t>Date (corrected) (ka) b</t>
  </si>
  <si>
    <t>2σ unc (uncorrected) b</t>
  </si>
  <si>
    <t>[234/238] initial (corrected) b,c</t>
  </si>
  <si>
    <t>2σ unc (corrected) b</t>
  </si>
  <si>
    <t>notes</t>
  </si>
  <si>
    <t>MA113</t>
  </si>
  <si>
    <t>'MA113c_1A_UTH'</t>
  </si>
  <si>
    <t>calcite</t>
  </si>
  <si>
    <t>'MA113_1C_UTH'</t>
  </si>
  <si>
    <t>'MA113c_4A_2_UTh'</t>
  </si>
  <si>
    <t>'MA113_Op5_UTH'</t>
  </si>
  <si>
    <t>opal</t>
  </si>
  <si>
    <t>'MA113_opal_5_2'</t>
  </si>
  <si>
    <t>'MA113_C5_1'</t>
  </si>
  <si>
    <t>'MA113_c5_2_UTH'</t>
  </si>
  <si>
    <t>'MA113_Op6_UTH'</t>
  </si>
  <si>
    <t>'MA113c_7A_UTH'</t>
  </si>
  <si>
    <t>'MA113_Op7_UTH'</t>
  </si>
  <si>
    <t>'MA113_TC_1_UTH'</t>
  </si>
  <si>
    <t>not incorporated into stratigraphic age model, as calcite layer occurs above unconformity and outside of stratigraphic succession.</t>
  </si>
  <si>
    <t>PRR50489</t>
  </si>
  <si>
    <t>PRR50489_OpA</t>
  </si>
  <si>
    <t>PRR50489_OpB</t>
  </si>
  <si>
    <t>PRR50489_OpBBC1</t>
  </si>
  <si>
    <t>PRR50489_OpBBC2</t>
  </si>
  <si>
    <t>PRR50489_OpBC</t>
  </si>
  <si>
    <t>PRR50489_C</t>
  </si>
  <si>
    <t>PRR50489_OpCD</t>
  </si>
  <si>
    <t>PRR50489_OpD</t>
  </si>
  <si>
    <t>PRR50489_E</t>
  </si>
  <si>
    <t>PRR50489_F</t>
  </si>
  <si>
    <t>PRR50489_G</t>
  </si>
  <si>
    <t>All calculations use the decay constants of Jaffet et al., 1971 (238U), Cheng et al., 2013 (234U and 230Th) and , Le Roux and Glendenin, 1963 (232Th)</t>
  </si>
  <si>
    <t>Square brackets denote activity ratios</t>
  </si>
  <si>
    <t>a</t>
  </si>
  <si>
    <t xml:space="preserve"> All ratios measured with mixed 229Th-236U tracer calibrated against U-Th gravimetric solution</t>
  </si>
  <si>
    <t xml:space="preserve">b </t>
  </si>
  <si>
    <t>corrected for detrital Th assuming an initial (230Th/232Th) of 4.4±2.2e-6</t>
  </si>
  <si>
    <t>c</t>
  </si>
  <si>
    <t>[234/238] initial is corrected for radiogenic ingrowth and decay based on the detrital-corected date</t>
  </si>
  <si>
    <t>Sample Identifier</t>
  </si>
  <si>
    <t>87Sr/86Sr</t>
  </si>
  <si>
    <t>STD err% (1 sigma)</t>
  </si>
  <si>
    <t>Opal</t>
  </si>
  <si>
    <t>MA113_Op2</t>
  </si>
  <si>
    <t>MA113_Op4</t>
  </si>
  <si>
    <t>MA113_Op5</t>
  </si>
  <si>
    <t>MA113_Op7</t>
  </si>
  <si>
    <t>PRR 50489-OpA</t>
  </si>
  <si>
    <t>PRR 50489-OpB</t>
  </si>
  <si>
    <t>PRR 50489-OpBC</t>
  </si>
  <si>
    <t>PRR 50489-OpC</t>
  </si>
  <si>
    <t>PRR 50489-OpD</t>
  </si>
  <si>
    <t>PRR 50489-OpF</t>
  </si>
  <si>
    <t>Calcite</t>
  </si>
  <si>
    <t>MA113c_0B</t>
  </si>
  <si>
    <t>MA113 C_0C</t>
  </si>
  <si>
    <t>MA113 C_0D</t>
  </si>
  <si>
    <t>MA113 C_0F</t>
  </si>
  <si>
    <t>MA113 C_1A</t>
  </si>
  <si>
    <t>MA113 C_1C</t>
  </si>
  <si>
    <t>MA113c_5B</t>
  </si>
  <si>
    <t>MA113c_7A</t>
  </si>
  <si>
    <t>MA113c_7B</t>
  </si>
  <si>
    <t>MA113c_8A</t>
  </si>
  <si>
    <t>G1_PRR50489_6</t>
  </si>
  <si>
    <t>G1_PRR50489_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0"/>
    <numFmt numFmtId="166" formatCode="0.000"/>
    <numFmt numFmtId="167" formatCode="0.0000E+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666666"/>
      <name val="Arial"/>
      <family val="2"/>
    </font>
    <font>
      <sz val="11"/>
      <color rgb="FF000000"/>
      <name val="Calibri"/>
      <family val="2"/>
      <scheme val="minor"/>
    </font>
    <font>
      <sz val="12"/>
      <name val="Arial"/>
      <family val="2"/>
    </font>
    <font>
      <sz val="12"/>
      <color rgb="FFFF0000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164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164" fontId="1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wrapText="1"/>
    </xf>
    <xf numFmtId="2" fontId="2" fillId="0" borderId="1" xfId="0" applyNumberFormat="1" applyFont="1" applyBorder="1" applyAlignment="1">
      <alignment horizontal="center" wrapText="1"/>
    </xf>
    <xf numFmtId="2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0" xfId="0" applyFont="1"/>
    <xf numFmtId="0" fontId="2" fillId="0" borderId="1" xfId="0" applyFont="1" applyBorder="1" applyAlignment="1">
      <alignment horizontal="center" wrapText="1"/>
    </xf>
    <xf numFmtId="1" fontId="2" fillId="0" borderId="1" xfId="0" applyNumberFormat="1" applyFont="1" applyBorder="1" applyAlignment="1">
      <alignment horizontal="center" wrapText="1"/>
    </xf>
    <xf numFmtId="1" fontId="2" fillId="0" borderId="1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2" fontId="3" fillId="0" borderId="0" xfId="0" applyNumberFormat="1" applyFont="1"/>
    <xf numFmtId="1" fontId="5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0" fontId="7" fillId="0" borderId="0" xfId="0" applyFont="1"/>
    <xf numFmtId="0" fontId="1" fillId="0" borderId="2" xfId="0" applyFont="1" applyBorder="1"/>
    <xf numFmtId="2" fontId="0" fillId="0" borderId="0" xfId="0" applyNumberFormat="1"/>
    <xf numFmtId="165" fontId="0" fillId="0" borderId="0" xfId="0" applyNumberFormat="1"/>
    <xf numFmtId="166" fontId="0" fillId="0" borderId="0" xfId="0" applyNumberFormat="1"/>
    <xf numFmtId="2" fontId="8" fillId="0" borderId="0" xfId="0" applyNumberFormat="1" applyFon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0" xfId="0" quotePrefix="1"/>
    <xf numFmtId="0" fontId="0" fillId="0" borderId="1" xfId="0" applyBorder="1"/>
    <xf numFmtId="0" fontId="0" fillId="0" borderId="1" xfId="0" quotePrefix="1" applyBorder="1"/>
    <xf numFmtId="2" fontId="0" fillId="0" borderId="1" xfId="0" applyNumberFormat="1" applyBorder="1"/>
    <xf numFmtId="165" fontId="0" fillId="0" borderId="1" xfId="0" applyNumberFormat="1" applyBorder="1"/>
    <xf numFmtId="166" fontId="0" fillId="0" borderId="1" xfId="0" applyNumberFormat="1" applyBorder="1"/>
    <xf numFmtId="0" fontId="1" fillId="0" borderId="0" xfId="0" applyFont="1"/>
    <xf numFmtId="0" fontId="0" fillId="0" borderId="0" xfId="0" applyAlignment="1">
      <alignment horizontal="left"/>
    </xf>
    <xf numFmtId="11" fontId="0" fillId="0" borderId="0" xfId="0" applyNumberFormat="1"/>
    <xf numFmtId="0" fontId="0" fillId="0" borderId="3" xfId="0" applyBorder="1"/>
    <xf numFmtId="0" fontId="1" fillId="0" borderId="3" xfId="0" applyFont="1" applyBorder="1"/>
    <xf numFmtId="167" fontId="0" fillId="0" borderId="0" xfId="0" applyNumberFormat="1"/>
    <xf numFmtId="167" fontId="0" fillId="0" borderId="1" xfId="0" applyNumberFormat="1" applyBorder="1"/>
    <xf numFmtId="11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_blackburn/Dropbox/Terry_Blackburn_p/Ant_precipitates/Stable_IC_data/BlackburnPiccioneSamples_Dec4th20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tarctica"/>
    </sheetNames>
    <sheetDataSet>
      <sheetData sheetId="0">
        <row r="47">
          <cell r="C47">
            <v>8.9982399168290126</v>
          </cell>
          <cell r="O47">
            <v>-4.1436196883915498E-2</v>
          </cell>
        </row>
        <row r="48">
          <cell r="C48">
            <v>11.2542439695111</v>
          </cell>
          <cell r="O48">
            <v>-3.2265820020392147E-2</v>
          </cell>
        </row>
        <row r="49">
          <cell r="C49">
            <v>11.20697580639942</v>
          </cell>
          <cell r="O49">
            <v>-4.4326327487659682E-2</v>
          </cell>
        </row>
        <row r="50">
          <cell r="C50">
            <v>9.0417917766437341</v>
          </cell>
          <cell r="O50">
            <v>-4.2961681651554333E-2</v>
          </cell>
        </row>
        <row r="51">
          <cell r="C51">
            <v>10.89449965888204</v>
          </cell>
          <cell r="O51">
            <v>-6.024087801858654E-2</v>
          </cell>
        </row>
        <row r="52">
          <cell r="C52">
            <v>9.0176375422939721</v>
          </cell>
          <cell r="O52">
            <v>-2.0210780965505989E-2</v>
          </cell>
        </row>
        <row r="53">
          <cell r="C53">
            <v>8.5935088567870554</v>
          </cell>
          <cell r="O53">
            <v>-3.64039405951148E-2</v>
          </cell>
        </row>
        <row r="54">
          <cell r="C54">
            <v>8.7609864878457984</v>
          </cell>
          <cell r="O54">
            <v>-3.9743361053162847E-2</v>
          </cell>
        </row>
        <row r="55">
          <cell r="C55">
            <v>9.8372006371477916</v>
          </cell>
          <cell r="O55">
            <v>-2.4323661483211141E-2</v>
          </cell>
        </row>
        <row r="56">
          <cell r="C56">
            <v>9.251986045265058</v>
          </cell>
          <cell r="O56">
            <v>-2.6784006980622329E-2</v>
          </cell>
        </row>
        <row r="57">
          <cell r="C57">
            <v>9.2548157771635093</v>
          </cell>
          <cell r="O57">
            <v>-2.5570899048833869E-2</v>
          </cell>
        </row>
        <row r="58">
          <cell r="C58">
            <v>9.0180643361803146</v>
          </cell>
          <cell r="O58">
            <v>-3.2327739618239093E-2</v>
          </cell>
        </row>
        <row r="59">
          <cell r="C59">
            <v>9.2504841243953955</v>
          </cell>
          <cell r="O59">
            <v>-2.8130138272505861E-2</v>
          </cell>
        </row>
        <row r="60">
          <cell r="C60">
            <v>11.39934645601738</v>
          </cell>
          <cell r="O60">
            <v>-2.3360548199428451E-2</v>
          </cell>
        </row>
        <row r="61">
          <cell r="C61">
            <v>8.6801465925312442</v>
          </cell>
          <cell r="O61">
            <v>-3.8231019633904607E-2</v>
          </cell>
        </row>
        <row r="62">
          <cell r="C62">
            <v>9.0116980112156853</v>
          </cell>
          <cell r="O62">
            <v>-2.359057949065696E-2</v>
          </cell>
        </row>
        <row r="63">
          <cell r="C63">
            <v>9.2525805481919647</v>
          </cell>
          <cell r="O63">
            <v>-1.869386246685564E-2</v>
          </cell>
        </row>
        <row r="64">
          <cell r="C64">
            <v>8.7524162001023313</v>
          </cell>
          <cell r="O64">
            <v>-2.5096312686652852E-2</v>
          </cell>
        </row>
        <row r="65">
          <cell r="C65">
            <v>9.7719876907758731</v>
          </cell>
          <cell r="O65">
            <v>-4.5534577899482592E-2</v>
          </cell>
        </row>
        <row r="66">
          <cell r="C66">
            <v>9.6251215250288595</v>
          </cell>
          <cell r="O66">
            <v>-4.4283970165562278E-2</v>
          </cell>
        </row>
        <row r="67">
          <cell r="C67">
            <v>11.505641485954531</v>
          </cell>
          <cell r="O67">
            <v>-4.3451368203680112E-2</v>
          </cell>
        </row>
        <row r="68">
          <cell r="C68">
            <v>10.033646729508201</v>
          </cell>
          <cell r="O68">
            <v>-2.190793438717251E-2</v>
          </cell>
        </row>
        <row r="69">
          <cell r="C69">
            <v>11.74503297519558</v>
          </cell>
          <cell r="O69">
            <v>-5.303280011940658E-2</v>
          </cell>
        </row>
        <row r="71">
          <cell r="C71">
            <v>18.015952505841831</v>
          </cell>
          <cell r="O71">
            <v>-9.3720323501152808E-2</v>
          </cell>
        </row>
        <row r="72">
          <cell r="C72">
            <v>17.842062301891652</v>
          </cell>
          <cell r="O72">
            <v>-9.3107529735362363E-2</v>
          </cell>
        </row>
        <row r="73">
          <cell r="C73">
            <v>18.176540605062581</v>
          </cell>
          <cell r="O73">
            <v>-8.9418627189450942E-2</v>
          </cell>
        </row>
        <row r="74">
          <cell r="C74">
            <v>17.91151588461895</v>
          </cell>
          <cell r="O74">
            <v>-0.1081104148651974</v>
          </cell>
        </row>
        <row r="75">
          <cell r="C75">
            <v>17.86620943781319</v>
          </cell>
          <cell r="O75">
            <v>-9.7204922522727166E-2</v>
          </cell>
        </row>
        <row r="76">
          <cell r="C76">
            <v>17.977953583340149</v>
          </cell>
          <cell r="O76">
            <v>-9.9370649345966622E-2</v>
          </cell>
        </row>
        <row r="77">
          <cell r="C77">
            <v>17.91788746253259</v>
          </cell>
          <cell r="O77">
            <v>-6.8237139636063995E-2</v>
          </cell>
        </row>
        <row r="78">
          <cell r="C78">
            <v>17.641866219195549</v>
          </cell>
          <cell r="O78">
            <v>-0.10471955062782411</v>
          </cell>
        </row>
        <row r="79">
          <cell r="C79">
            <v>19.06548889095658</v>
          </cell>
          <cell r="O79">
            <v>-7.7561123412902791E-2</v>
          </cell>
        </row>
        <row r="80">
          <cell r="C80">
            <v>19.099521726080379</v>
          </cell>
          <cell r="O80">
            <v>-9.9401529518919923E-2</v>
          </cell>
        </row>
        <row r="81">
          <cell r="C81">
            <v>17.914563494008171</v>
          </cell>
          <cell r="O81">
            <v>-0.1013779589663526</v>
          </cell>
        </row>
        <row r="82">
          <cell r="C82">
            <v>18.284621787998379</v>
          </cell>
          <cell r="O82">
            <v>-0.1007448996786391</v>
          </cell>
        </row>
        <row r="83">
          <cell r="C83">
            <v>17.91985718668478</v>
          </cell>
          <cell r="O83">
            <v>-9.7420087351607093E-2</v>
          </cell>
        </row>
        <row r="84">
          <cell r="C84">
            <v>18.89326473222723</v>
          </cell>
          <cell r="O84">
            <v>-8.5920031830314408E-2</v>
          </cell>
        </row>
        <row r="85">
          <cell r="C85">
            <v>18.418921898272782</v>
          </cell>
          <cell r="O85">
            <v>-0.123684692904028</v>
          </cell>
        </row>
        <row r="86">
          <cell r="C86">
            <v>17.789609598908822</v>
          </cell>
          <cell r="O86">
            <v>-0.1187800020633285</v>
          </cell>
        </row>
        <row r="87">
          <cell r="C87">
            <v>20.491280030725409</v>
          </cell>
          <cell r="O87">
            <v>-0.11094916517408571</v>
          </cell>
        </row>
        <row r="88">
          <cell r="C88">
            <v>18.301376661931659</v>
          </cell>
          <cell r="O88">
            <v>-7.9460733959605123E-2</v>
          </cell>
        </row>
        <row r="89">
          <cell r="C89">
            <v>17.935037913345841</v>
          </cell>
          <cell r="O89">
            <v>-9.7919488767038751E-2</v>
          </cell>
        </row>
        <row r="90">
          <cell r="C90">
            <v>19.571507538330358</v>
          </cell>
          <cell r="O90">
            <v>-9.0995198557037985E-2</v>
          </cell>
        </row>
        <row r="91">
          <cell r="C91">
            <v>17.933630971975919</v>
          </cell>
          <cell r="O91">
            <v>-0.10990906906769141</v>
          </cell>
        </row>
        <row r="92">
          <cell r="C92">
            <v>19.768613493813721</v>
          </cell>
          <cell r="O92">
            <v>-7.7058386051901628E-2</v>
          </cell>
        </row>
        <row r="93">
          <cell r="C93">
            <v>17.507280098857091</v>
          </cell>
          <cell r="O93">
            <v>-8.1725852095997892E-2</v>
          </cell>
        </row>
        <row r="94">
          <cell r="C94">
            <v>17.91542859235016</v>
          </cell>
          <cell r="O94">
            <v>-0.10377725510786261</v>
          </cell>
        </row>
        <row r="95">
          <cell r="C95">
            <v>17.868044081514832</v>
          </cell>
          <cell r="O95">
            <v>-9.2583858275254477E-2</v>
          </cell>
        </row>
        <row r="96">
          <cell r="C96">
            <v>17.918035062575289</v>
          </cell>
          <cell r="O96">
            <v>-9.5607520552951103E-2</v>
          </cell>
        </row>
        <row r="97">
          <cell r="C97">
            <v>18.043711380320879</v>
          </cell>
          <cell r="O97">
            <v>-0.11251894976776861</v>
          </cell>
        </row>
        <row r="98">
          <cell r="C98">
            <v>17.914000052443651</v>
          </cell>
          <cell r="O98">
            <v>-0.11552324941366519</v>
          </cell>
        </row>
        <row r="99">
          <cell r="C99">
            <v>17.955319541140799</v>
          </cell>
          <cell r="O99">
            <v>-9.2007378897549813E-2</v>
          </cell>
        </row>
        <row r="100">
          <cell r="C100">
            <v>17.934648292198322</v>
          </cell>
          <cell r="O100">
            <v>-0.1045190094517527</v>
          </cell>
        </row>
        <row r="102">
          <cell r="C102">
            <v>9.8158004304843338</v>
          </cell>
          <cell r="O102">
            <v>-5.6607154852554388E-2</v>
          </cell>
        </row>
        <row r="103">
          <cell r="C103">
            <v>9.7730917571054263</v>
          </cell>
          <cell r="O103">
            <v>-4.9639862061223318E-2</v>
          </cell>
        </row>
        <row r="104">
          <cell r="C104">
            <v>10.15580385091824</v>
          </cell>
          <cell r="O104">
            <v>-4.7650560173919741E-2</v>
          </cell>
        </row>
        <row r="105">
          <cell r="C105">
            <v>10.31111429670341</v>
          </cell>
          <cell r="O105">
            <v>-5.4415425720170912E-2</v>
          </cell>
        </row>
        <row r="106">
          <cell r="C106">
            <v>11.56221049772736</v>
          </cell>
          <cell r="O106">
            <v>-5.8021853210088722E-2</v>
          </cell>
        </row>
        <row r="107">
          <cell r="C107">
            <v>9.7710174279031694</v>
          </cell>
          <cell r="O107">
            <v>-7.1892354316100998E-2</v>
          </cell>
        </row>
        <row r="108">
          <cell r="C108">
            <v>11.23763009863119</v>
          </cell>
          <cell r="O108">
            <v>-3.551690126820941E-2</v>
          </cell>
        </row>
        <row r="109">
          <cell r="C109">
            <v>9.7404403719098234</v>
          </cell>
          <cell r="O109">
            <v>-4.2969824199480422E-2</v>
          </cell>
        </row>
        <row r="110">
          <cell r="C110">
            <v>11.23016510063673</v>
          </cell>
          <cell r="O110">
            <v>-3.1015618624961858E-2</v>
          </cell>
        </row>
        <row r="111">
          <cell r="C111">
            <v>9.0378045422359534</v>
          </cell>
          <cell r="O111">
            <v>-4.9991143201444398E-2</v>
          </cell>
        </row>
        <row r="112">
          <cell r="C112">
            <v>11.386670988922569</v>
          </cell>
          <cell r="O112">
            <v>-4.3572186671855993E-2</v>
          </cell>
        </row>
        <row r="113">
          <cell r="C113">
            <v>9.4618511376734524</v>
          </cell>
          <cell r="O113">
            <v>-5.9293576886365183E-2</v>
          </cell>
        </row>
        <row r="114">
          <cell r="C114">
            <v>9.3486489818475089</v>
          </cell>
          <cell r="O114">
            <v>-6.2341896567697633E-2</v>
          </cell>
        </row>
        <row r="115">
          <cell r="C115">
            <v>10.345662960641921</v>
          </cell>
          <cell r="O115">
            <v>-3.9413329868422692E-2</v>
          </cell>
        </row>
        <row r="116">
          <cell r="C116">
            <v>10.143287937495829</v>
          </cell>
          <cell r="O116">
            <v>-3.9761864914652327E-2</v>
          </cell>
        </row>
        <row r="117">
          <cell r="C117">
            <v>11.45066332740614</v>
          </cell>
          <cell r="O117">
            <v>-3.8456168415365491E-2</v>
          </cell>
        </row>
        <row r="118">
          <cell r="C118">
            <v>9.5419785654500124</v>
          </cell>
          <cell r="O118">
            <v>-4.292147610021764E-2</v>
          </cell>
        </row>
        <row r="119">
          <cell r="C119">
            <v>12.60845403796427</v>
          </cell>
          <cell r="O119">
            <v>-4.3826449728754172E-2</v>
          </cell>
        </row>
        <row r="120">
          <cell r="C120">
            <v>9.5386442981891815</v>
          </cell>
          <cell r="O120">
            <v>-5.5222440331247617E-2</v>
          </cell>
        </row>
        <row r="121">
          <cell r="C121">
            <v>9.9300445547514116</v>
          </cell>
          <cell r="O121">
            <v>-5.7271977618748547E-2</v>
          </cell>
        </row>
        <row r="122">
          <cell r="C122">
            <v>9.5867354259177411</v>
          </cell>
          <cell r="O122">
            <v>-4.0694964839714028E-2</v>
          </cell>
        </row>
        <row r="123">
          <cell r="C123">
            <v>9.3969868134311554</v>
          </cell>
          <cell r="O123">
            <v>-7.0914590055547108E-2</v>
          </cell>
        </row>
        <row r="124">
          <cell r="C124">
            <v>9.5405793936806393</v>
          </cell>
          <cell r="O124">
            <v>-3.7628916439514812E-2</v>
          </cell>
        </row>
        <row r="125">
          <cell r="C125">
            <v>9.49603608917473</v>
          </cell>
          <cell r="O125">
            <v>-4.7177308704116183E-2</v>
          </cell>
        </row>
        <row r="126">
          <cell r="C126">
            <v>9.1753407054471516</v>
          </cell>
          <cell r="O126">
            <v>-2.7194746068381421E-2</v>
          </cell>
        </row>
        <row r="128">
          <cell r="C128">
            <v>40.202085680572488</v>
          </cell>
          <cell r="O128">
            <v>-0.2260782123878477</v>
          </cell>
        </row>
        <row r="129">
          <cell r="C129">
            <v>39.668769300273077</v>
          </cell>
          <cell r="O129">
            <v>-0.15239625794370559</v>
          </cell>
        </row>
        <row r="130">
          <cell r="C130">
            <v>41.71564740062319</v>
          </cell>
          <cell r="O130">
            <v>-0.18743082359393351</v>
          </cell>
        </row>
        <row r="131">
          <cell r="C131">
            <v>39.781779116241673</v>
          </cell>
          <cell r="O131">
            <v>-0.2022931799744056</v>
          </cell>
        </row>
        <row r="132">
          <cell r="C132">
            <v>44.470910082608903</v>
          </cell>
          <cell r="O132">
            <v>-0.18049103189312221</v>
          </cell>
        </row>
        <row r="133">
          <cell r="C133">
            <v>42.558376081961747</v>
          </cell>
          <cell r="O133">
            <v>-0.19855720574189731</v>
          </cell>
        </row>
        <row r="134">
          <cell r="C134">
            <v>41.90505191309142</v>
          </cell>
          <cell r="O134">
            <v>-0.1710871840046419</v>
          </cell>
        </row>
        <row r="135">
          <cell r="C135">
            <v>41.644112980817248</v>
          </cell>
          <cell r="O135">
            <v>-0.19385241051536181</v>
          </cell>
        </row>
        <row r="137">
          <cell r="C137">
            <v>4.9462147477676837</v>
          </cell>
          <cell r="O137">
            <v>-3.8938405004268623E-2</v>
          </cell>
        </row>
        <row r="138">
          <cell r="C138">
            <v>5.1084124799929977</v>
          </cell>
          <cell r="O138">
            <v>-4.2659474762674128E-2</v>
          </cell>
        </row>
        <row r="139">
          <cell r="C139">
            <v>4.972136564019257</v>
          </cell>
          <cell r="O139">
            <v>-5.4514956188824008E-2</v>
          </cell>
        </row>
        <row r="140">
          <cell r="C140">
            <v>4.5581825524496322</v>
          </cell>
          <cell r="O140">
            <v>-3.5603795052822351E-2</v>
          </cell>
        </row>
        <row r="141">
          <cell r="C141">
            <v>5.6008361333692633</v>
          </cell>
          <cell r="O141">
            <v>-4.5254539855851691E-2</v>
          </cell>
        </row>
        <row r="142">
          <cell r="C142">
            <v>6.1790128224558316</v>
          </cell>
          <cell r="O142">
            <v>-5.6649202978126652E-2</v>
          </cell>
        </row>
        <row r="143">
          <cell r="C143">
            <v>5.5565939819189412</v>
          </cell>
          <cell r="O143">
            <v>-3.5775843408555087E-2</v>
          </cell>
        </row>
        <row r="144">
          <cell r="C144">
            <v>5.3769978715729287</v>
          </cell>
          <cell r="O144">
            <v>-6.5778225076697353E-2</v>
          </cell>
        </row>
        <row r="145">
          <cell r="C145">
            <v>4.9589981714660318</v>
          </cell>
          <cell r="O145">
            <v>-4.0333987664555322E-2</v>
          </cell>
        </row>
        <row r="146">
          <cell r="C146">
            <v>4.887892504261111</v>
          </cell>
          <cell r="O146">
            <v>-2.9446636332974591E-2</v>
          </cell>
        </row>
        <row r="147">
          <cell r="C147">
            <v>4.8567302551727343</v>
          </cell>
          <cell r="O147">
            <v>-4.6543949990852679E-2</v>
          </cell>
        </row>
        <row r="148">
          <cell r="C148">
            <v>6.3329392156545641</v>
          </cell>
          <cell r="O148">
            <v>-4.9714327550453533E-2</v>
          </cell>
        </row>
        <row r="149">
          <cell r="C149">
            <v>5.6249220177114818</v>
          </cell>
          <cell r="O149">
            <v>-5.4903666559270037E-2</v>
          </cell>
        </row>
        <row r="150">
          <cell r="C150">
            <v>4.3203142140376549</v>
          </cell>
          <cell r="O150">
            <v>-5.5373914003567698E-2</v>
          </cell>
        </row>
        <row r="151">
          <cell r="C151">
            <v>6.0798372318003153</v>
          </cell>
          <cell r="O151">
            <v>-5.7154507257000643E-2</v>
          </cell>
        </row>
        <row r="152">
          <cell r="C152">
            <v>6.4099370643020812</v>
          </cell>
          <cell r="O152">
            <v>-5.7994421720509171E-2</v>
          </cell>
        </row>
        <row r="153">
          <cell r="C153">
            <v>5.7007289317103442</v>
          </cell>
          <cell r="O153">
            <v>-4.7061441838310403E-2</v>
          </cell>
        </row>
        <row r="154">
          <cell r="C154">
            <v>4.6071262301859504</v>
          </cell>
          <cell r="O154">
            <v>-3.825942766095184E-2</v>
          </cell>
        </row>
        <row r="155">
          <cell r="C155">
            <v>5.0684041734732537</v>
          </cell>
          <cell r="O155">
            <v>-4.93923121657662E-2</v>
          </cell>
        </row>
        <row r="156">
          <cell r="C156">
            <v>5.5347842925300732</v>
          </cell>
          <cell r="O156">
            <v>-5.4285502322015677E-2</v>
          </cell>
        </row>
        <row r="158">
          <cell r="C158">
            <v>28.929564258639971</v>
          </cell>
          <cell r="O158">
            <v>-0.24821698575519599</v>
          </cell>
        </row>
        <row r="159">
          <cell r="C159">
            <v>29.415662302256671</v>
          </cell>
          <cell r="O159">
            <v>-0.2612793075800407</v>
          </cell>
        </row>
        <row r="160">
          <cell r="C160">
            <v>28.3993847147566</v>
          </cell>
          <cell r="O160">
            <v>-0.2331125696672495</v>
          </cell>
        </row>
        <row r="161">
          <cell r="C161">
            <v>30.99369953394342</v>
          </cell>
          <cell r="O161">
            <v>-0.2135236732155972</v>
          </cell>
        </row>
        <row r="162">
          <cell r="C162">
            <v>31.486890118562751</v>
          </cell>
          <cell r="O162">
            <v>-0.22938032088931079</v>
          </cell>
        </row>
        <row r="163">
          <cell r="C163">
            <v>27.23864396638508</v>
          </cell>
          <cell r="O163">
            <v>-0.22189913247614801</v>
          </cell>
        </row>
        <row r="164">
          <cell r="C164">
            <v>27.620476429934289</v>
          </cell>
          <cell r="O164">
            <v>-0.23535718568225239</v>
          </cell>
        </row>
        <row r="165">
          <cell r="C165">
            <v>29.221655898891921</v>
          </cell>
          <cell r="O165">
            <v>-0.2103951593854981</v>
          </cell>
        </row>
        <row r="166">
          <cell r="C166">
            <v>29.864395905262491</v>
          </cell>
          <cell r="O166">
            <v>-0.22101867886242371</v>
          </cell>
        </row>
        <row r="167">
          <cell r="C167">
            <v>30.944282658497919</v>
          </cell>
          <cell r="O167">
            <v>-0.2036870923911106</v>
          </cell>
        </row>
        <row r="168">
          <cell r="C168">
            <v>30.342788143986599</v>
          </cell>
          <cell r="O168">
            <v>-0.21595312288119031</v>
          </cell>
        </row>
        <row r="169">
          <cell r="C169">
            <v>30.867870900904141</v>
          </cell>
          <cell r="O169">
            <v>-0.2269870874311756</v>
          </cell>
        </row>
        <row r="170">
          <cell r="C170">
            <v>29.245649268956601</v>
          </cell>
          <cell r="O170">
            <v>-0.20811421321495041</v>
          </cell>
        </row>
        <row r="171">
          <cell r="C171">
            <v>30.022227067733919</v>
          </cell>
          <cell r="O171">
            <v>-0.18978224938057761</v>
          </cell>
        </row>
        <row r="172">
          <cell r="C172">
            <v>30.9650958501819</v>
          </cell>
          <cell r="O172">
            <v>-0.24283461595930411</v>
          </cell>
        </row>
        <row r="173">
          <cell r="C173">
            <v>30.276286581131831</v>
          </cell>
          <cell r="O173">
            <v>-0.20344854720853131</v>
          </cell>
        </row>
        <row r="174">
          <cell r="C174">
            <v>29.638333463233572</v>
          </cell>
          <cell r="O174">
            <v>-0.20744287979378251</v>
          </cell>
        </row>
        <row r="175">
          <cell r="C175">
            <v>30.557264269967671</v>
          </cell>
          <cell r="O175">
            <v>-0.2241205730210262</v>
          </cell>
        </row>
        <row r="177">
          <cell r="C177">
            <v>4.8668810157690467</v>
          </cell>
          <cell r="O177">
            <v>-6.4438820082100168E-2</v>
          </cell>
        </row>
        <row r="178">
          <cell r="C178">
            <v>5.6145780878651417</v>
          </cell>
          <cell r="O178">
            <v>-6.8373141882265731E-2</v>
          </cell>
        </row>
        <row r="179">
          <cell r="C179">
            <v>4.9890817476797569</v>
          </cell>
          <cell r="O179">
            <v>-5.2797623597856988E-2</v>
          </cell>
        </row>
        <row r="180">
          <cell r="C180">
            <v>5.6800022870382447</v>
          </cell>
          <cell r="O180">
            <v>-4.9412081229866137E-2</v>
          </cell>
        </row>
        <row r="181">
          <cell r="C181">
            <v>6.5940029586033644</v>
          </cell>
          <cell r="O181">
            <v>-6.8234891356241875E-2</v>
          </cell>
        </row>
        <row r="182">
          <cell r="C182">
            <v>6.4041214599138838</v>
          </cell>
          <cell r="O182">
            <v>-4.6523972655717657E-2</v>
          </cell>
        </row>
        <row r="183">
          <cell r="C183">
            <v>5.8568540281201011</v>
          </cell>
          <cell r="O183">
            <v>-4.0933652927294978E-2</v>
          </cell>
        </row>
        <row r="184">
          <cell r="C184">
            <v>6.671800042868635</v>
          </cell>
          <cell r="O184">
            <v>-6.4246476992658216E-2</v>
          </cell>
        </row>
        <row r="185">
          <cell r="C185">
            <v>6.4489849516232134</v>
          </cell>
          <cell r="O185">
            <v>-7.3881582798148548E-2</v>
          </cell>
        </row>
        <row r="186">
          <cell r="C186">
            <v>5.9653345458752396</v>
          </cell>
          <cell r="O186">
            <v>-5.5715251353559481E-2</v>
          </cell>
        </row>
        <row r="187">
          <cell r="C187">
            <v>5.8118361838341714</v>
          </cell>
          <cell r="O187">
            <v>-4.4885890202556157E-2</v>
          </cell>
        </row>
        <row r="188">
          <cell r="C188">
            <v>6.3986136582425646</v>
          </cell>
          <cell r="O188">
            <v>-7.4701939418526389E-2</v>
          </cell>
        </row>
        <row r="189">
          <cell r="C189">
            <v>5.895941569858282</v>
          </cell>
          <cell r="O189">
            <v>-8.586584438362832E-2</v>
          </cell>
        </row>
        <row r="190">
          <cell r="C190">
            <v>5.3010061559713328</v>
          </cell>
          <cell r="O190">
            <v>-4.3827913621654738E-2</v>
          </cell>
        </row>
        <row r="191">
          <cell r="C191">
            <v>6.1170223864574469</v>
          </cell>
          <cell r="O191">
            <v>-6.9272084102345713E-2</v>
          </cell>
        </row>
        <row r="192">
          <cell r="C192">
            <v>6.7418920163039866</v>
          </cell>
          <cell r="O192">
            <v>-6.0543470809256379E-2</v>
          </cell>
        </row>
        <row r="193">
          <cell r="C193">
            <v>6.6605830144093208</v>
          </cell>
          <cell r="O193">
            <v>-5.4067793957316347E-2</v>
          </cell>
        </row>
        <row r="194">
          <cell r="C194">
            <v>6.0271572367198178</v>
          </cell>
          <cell r="O194">
            <v>-4.5093417818659713E-2</v>
          </cell>
        </row>
        <row r="195">
          <cell r="C195">
            <v>6.1117536027844892</v>
          </cell>
          <cell r="O195">
            <v>-5.3055836683222522E-2</v>
          </cell>
        </row>
        <row r="196">
          <cell r="C196">
            <v>5.0552616979364107</v>
          </cell>
          <cell r="O196">
            <v>-5.2190183460135792E-2</v>
          </cell>
        </row>
        <row r="197">
          <cell r="C197">
            <v>6.7400480707040176</v>
          </cell>
          <cell r="O197">
            <v>-5.7092883977985107E-2</v>
          </cell>
        </row>
        <row r="198">
          <cell r="C198">
            <v>6.7496562472051842</v>
          </cell>
          <cell r="O198">
            <v>-6.698989098459901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2918B-16E2-D544-A7F0-BD7B6D0D1A20}">
  <dimension ref="A1:AB30"/>
  <sheetViews>
    <sheetView workbookViewId="0">
      <selection sqref="A1:XFD1048576"/>
    </sheetView>
  </sheetViews>
  <sheetFormatPr baseColWidth="10" defaultColWidth="14.1640625" defaultRowHeight="16" x14ac:dyDescent="0.2"/>
  <cols>
    <col min="2" max="2" width="20" customWidth="1"/>
    <col min="9" max="9" width="25.1640625" bestFit="1" customWidth="1"/>
    <col min="15" max="15" width="20.6640625" bestFit="1" customWidth="1"/>
    <col min="16" max="16" width="18.6640625" bestFit="1" customWidth="1"/>
    <col min="17" max="17" width="14.33203125" customWidth="1"/>
    <col min="18" max="18" width="20.1640625" bestFit="1" customWidth="1"/>
    <col min="20" max="20" width="18" bestFit="1" customWidth="1"/>
  </cols>
  <sheetData>
    <row r="1" spans="1:28" s="24" customFormat="1" ht="17" thickBot="1" x14ac:dyDescent="0.25">
      <c r="A1" s="24" t="s">
        <v>100</v>
      </c>
      <c r="B1" s="24" t="s">
        <v>101</v>
      </c>
      <c r="C1" s="24" t="s">
        <v>102</v>
      </c>
      <c r="D1" s="24" t="s">
        <v>103</v>
      </c>
      <c r="E1" s="24" t="s">
        <v>104</v>
      </c>
      <c r="F1" s="24" t="s">
        <v>105</v>
      </c>
      <c r="G1" s="24" t="s">
        <v>106</v>
      </c>
      <c r="H1" s="24" t="s">
        <v>107</v>
      </c>
      <c r="I1" s="24" t="s">
        <v>108</v>
      </c>
      <c r="J1" s="24" t="s">
        <v>107</v>
      </c>
      <c r="K1" s="24" t="s">
        <v>109</v>
      </c>
      <c r="L1" s="24" t="s">
        <v>107</v>
      </c>
      <c r="M1" s="24" t="s">
        <v>110</v>
      </c>
      <c r="N1" s="24" t="s">
        <v>107</v>
      </c>
      <c r="O1" s="24" t="s">
        <v>111</v>
      </c>
      <c r="P1" s="24" t="s">
        <v>112</v>
      </c>
      <c r="Q1" s="24" t="s">
        <v>113</v>
      </c>
      <c r="R1" s="24" t="s">
        <v>114</v>
      </c>
      <c r="S1" s="24" t="s">
        <v>115</v>
      </c>
      <c r="T1" s="24" t="s">
        <v>116</v>
      </c>
      <c r="U1" s="24" t="s">
        <v>117</v>
      </c>
    </row>
    <row r="2" spans="1:28" ht="17" thickTop="1" x14ac:dyDescent="0.2">
      <c r="A2" t="s">
        <v>118</v>
      </c>
      <c r="B2" t="s">
        <v>119</v>
      </c>
      <c r="C2" t="s">
        <v>120</v>
      </c>
      <c r="D2">
        <v>70140</v>
      </c>
      <c r="E2" s="25">
        <v>1.7502605253105801E-2</v>
      </c>
      <c r="F2" s="25">
        <v>0.30751463565653597</v>
      </c>
      <c r="G2" s="26">
        <v>1.8568290622316699E-2</v>
      </c>
      <c r="H2" s="26">
        <v>1.08674805513294E-4</v>
      </c>
      <c r="I2" s="25">
        <v>48.025904391743602</v>
      </c>
      <c r="J2" s="25">
        <v>0.463081311271687</v>
      </c>
      <c r="K2" s="25">
        <v>2.1913351172659201</v>
      </c>
      <c r="L2" s="27">
        <v>1.19823662433258E-2</v>
      </c>
      <c r="M2" s="25">
        <v>0.891758950145492</v>
      </c>
      <c r="N2" s="25">
        <v>1.00586539467759E-2</v>
      </c>
      <c r="O2" s="28">
        <v>54.132192699999997</v>
      </c>
      <c r="P2" s="25">
        <v>0.84354432946233304</v>
      </c>
      <c r="Q2" s="25">
        <v>53.43104245</v>
      </c>
      <c r="R2" s="25">
        <v>0.90761596975388004</v>
      </c>
      <c r="S2" s="25">
        <v>2.3879419636893799</v>
      </c>
      <c r="T2" s="25">
        <v>1.28226122652577E-2</v>
      </c>
    </row>
    <row r="3" spans="1:28" x14ac:dyDescent="0.2">
      <c r="A3" t="s">
        <v>118</v>
      </c>
      <c r="B3" t="s">
        <v>121</v>
      </c>
      <c r="C3" t="s">
        <v>120</v>
      </c>
      <c r="D3">
        <v>63730</v>
      </c>
      <c r="E3" s="25">
        <v>2.6369078212333301E-2</v>
      </c>
      <c r="F3" s="25">
        <v>0.53389195683519597</v>
      </c>
      <c r="G3" s="26">
        <v>1.6113006682036898E-2</v>
      </c>
      <c r="H3" s="26">
        <v>2.5300346559335101E-5</v>
      </c>
      <c r="I3" s="25">
        <v>57.018576266613103</v>
      </c>
      <c r="J3" s="25">
        <v>2.9017687858304</v>
      </c>
      <c r="K3" s="25">
        <v>2.2025134441399898</v>
      </c>
      <c r="L3" s="27">
        <v>2.70311323459624E-3</v>
      </c>
      <c r="M3" s="25">
        <v>0.918740700384168</v>
      </c>
      <c r="N3" s="25">
        <v>4.67784689626786E-2</v>
      </c>
      <c r="O3" s="28">
        <v>55.805817740000002</v>
      </c>
      <c r="P3" s="25">
        <v>3.5445379176502598</v>
      </c>
      <c r="Q3" s="25">
        <v>55.222155622999999</v>
      </c>
      <c r="R3" s="25">
        <v>3.5638297223678399</v>
      </c>
      <c r="S3" s="25">
        <v>2.4076324882891198</v>
      </c>
      <c r="T3" s="25">
        <v>1.43529786383672E-2</v>
      </c>
      <c r="X3" s="25"/>
    </row>
    <row r="4" spans="1:28" x14ac:dyDescent="0.2">
      <c r="A4" t="s">
        <v>118</v>
      </c>
      <c r="B4" t="s">
        <v>122</v>
      </c>
      <c r="C4" t="s">
        <v>120</v>
      </c>
      <c r="D4">
        <v>40500</v>
      </c>
      <c r="E4" s="25">
        <v>6.6072375252058599E-2</v>
      </c>
      <c r="F4" s="25">
        <v>0.23188605715124699</v>
      </c>
      <c r="G4" s="26">
        <v>9.2956614988381397E-2</v>
      </c>
      <c r="H4" s="26">
        <v>2.7335300268438797E-4</v>
      </c>
      <c r="I4" s="25">
        <v>9.5745004899872299</v>
      </c>
      <c r="J4" s="25">
        <v>0.129213815737723</v>
      </c>
      <c r="K4" s="25">
        <v>2.2317724319096199</v>
      </c>
      <c r="L4" s="27">
        <v>1.0453947526636099E-2</v>
      </c>
      <c r="M4" s="25">
        <v>0.89001315575381201</v>
      </c>
      <c r="N4" s="25">
        <v>1.22931140793843E-2</v>
      </c>
      <c r="O4" s="28">
        <v>52.759332120000003</v>
      </c>
      <c r="P4" s="25">
        <v>0.94908354415018403</v>
      </c>
      <c r="Q4" s="25">
        <v>49.268898167000003</v>
      </c>
      <c r="R4" s="25">
        <v>1.97834368453216</v>
      </c>
      <c r="S4" s="25">
        <v>2.4295424824498602</v>
      </c>
      <c r="T4" s="25">
        <v>1.14435962378881E-2</v>
      </c>
      <c r="X4" s="25"/>
    </row>
    <row r="5" spans="1:28" x14ac:dyDescent="0.2">
      <c r="A5" t="s">
        <v>118</v>
      </c>
      <c r="B5" t="s">
        <v>123</v>
      </c>
      <c r="C5" t="s">
        <v>124</v>
      </c>
      <c r="D5">
        <v>36210</v>
      </c>
      <c r="E5" s="25">
        <v>5.2239207915311999E-3</v>
      </c>
      <c r="F5" s="25">
        <v>0.159785517354357</v>
      </c>
      <c r="G5" s="26">
        <v>1.06658184532522E-2</v>
      </c>
      <c r="H5" s="26">
        <v>2.4729265426108999E-5</v>
      </c>
      <c r="I5" s="25">
        <v>78.538386937620999</v>
      </c>
      <c r="J5" s="25">
        <v>2.7831193402569099</v>
      </c>
      <c r="K5" s="25">
        <v>2.2156614903793401</v>
      </c>
      <c r="L5" s="27">
        <v>3.0145354615852101E-2</v>
      </c>
      <c r="M5" s="25">
        <v>0.83767617668793803</v>
      </c>
      <c r="N5" s="25">
        <v>2.97477152995544E-2</v>
      </c>
      <c r="O5" s="28">
        <v>49.461022380000003</v>
      </c>
      <c r="P5" s="25">
        <v>2.2780942734556699</v>
      </c>
      <c r="Q5" s="25">
        <v>49.057370200000001</v>
      </c>
      <c r="R5" s="25">
        <v>2.2932718345051302</v>
      </c>
      <c r="S5" s="25">
        <v>2.3976659770183799</v>
      </c>
      <c r="T5" s="25">
        <v>3.2341486445553999E-2</v>
      </c>
      <c r="X5" s="25"/>
    </row>
    <row r="6" spans="1:28" x14ac:dyDescent="0.2">
      <c r="A6" t="s">
        <v>118</v>
      </c>
      <c r="B6" t="s">
        <v>125</v>
      </c>
      <c r="C6" t="s">
        <v>124</v>
      </c>
      <c r="D6">
        <v>30150</v>
      </c>
      <c r="E6" s="25">
        <v>1.8660038445739699E-2</v>
      </c>
      <c r="F6" s="25">
        <v>0.42358565526700398</v>
      </c>
      <c r="G6" s="26">
        <v>1.43716392404287E-2</v>
      </c>
      <c r="H6" s="26">
        <v>1.3350674384219799E-4</v>
      </c>
      <c r="I6" s="25">
        <v>58.946848367198399</v>
      </c>
      <c r="J6" s="25">
        <v>3.8455831450320201</v>
      </c>
      <c r="K6" s="25">
        <v>2.2586913070813699</v>
      </c>
      <c r="L6" s="27">
        <v>1.11646327226532E-2</v>
      </c>
      <c r="M6" s="25">
        <v>0.847162839093628</v>
      </c>
      <c r="N6" s="25">
        <v>5.5824832705981903E-2</v>
      </c>
      <c r="O6" s="28">
        <v>48.948211010000001</v>
      </c>
      <c r="P6" s="25">
        <v>3.9128567456793202</v>
      </c>
      <c r="Q6" s="25">
        <v>48.427433682</v>
      </c>
      <c r="R6" s="25">
        <v>3.9185897696890799</v>
      </c>
      <c r="S6" s="25">
        <v>2.44514555035855</v>
      </c>
      <c r="T6" s="25">
        <v>1.9628571074936301E-2</v>
      </c>
      <c r="X6" s="25"/>
    </row>
    <row r="7" spans="1:28" x14ac:dyDescent="0.2">
      <c r="A7" t="s">
        <v>118</v>
      </c>
      <c r="B7" t="s">
        <v>126</v>
      </c>
      <c r="C7" t="s">
        <v>120</v>
      </c>
      <c r="D7">
        <v>25200</v>
      </c>
      <c r="E7" s="25">
        <v>0.15650457882716501</v>
      </c>
      <c r="F7" s="25">
        <v>0.62253088211473895</v>
      </c>
      <c r="G7" s="26">
        <v>8.2016487262096205E-2</v>
      </c>
      <c r="H7" s="26">
        <v>1.20902455941693E-3</v>
      </c>
      <c r="I7" s="25">
        <v>10.156875289782199</v>
      </c>
      <c r="J7" s="25">
        <v>0.172795741184707</v>
      </c>
      <c r="K7" s="25">
        <v>2.2776218901596899</v>
      </c>
      <c r="L7" s="27">
        <v>1.19119869257041E-2</v>
      </c>
      <c r="M7" s="25">
        <v>0.83303123282711899</v>
      </c>
      <c r="N7" s="25">
        <v>1.8752190292089702E-2</v>
      </c>
      <c r="O7" s="28">
        <v>47.463597810000003</v>
      </c>
      <c r="P7" s="25">
        <v>1.31755922881909</v>
      </c>
      <c r="Q7" s="25">
        <v>44.429841789999998</v>
      </c>
      <c r="R7" s="25">
        <v>2.0055347492132598</v>
      </c>
      <c r="S7" s="25">
        <v>2.46070048148473</v>
      </c>
      <c r="T7" s="25">
        <v>1.34580910092982E-2</v>
      </c>
      <c r="X7" s="25"/>
    </row>
    <row r="8" spans="1:28" x14ac:dyDescent="0.2">
      <c r="A8" t="s">
        <v>118</v>
      </c>
      <c r="B8" t="s">
        <v>127</v>
      </c>
      <c r="C8" t="s">
        <v>120</v>
      </c>
      <c r="D8">
        <v>24180</v>
      </c>
      <c r="E8" s="25">
        <v>0.38857940942785402</v>
      </c>
      <c r="F8" s="25">
        <v>1.34046994607111</v>
      </c>
      <c r="G8" s="26">
        <v>9.4570943000267499E-2</v>
      </c>
      <c r="H8" s="26">
        <v>1.17279878596295E-4</v>
      </c>
      <c r="I8" s="25">
        <v>8.6401744999909091</v>
      </c>
      <c r="J8" s="25">
        <v>0.10500496237192</v>
      </c>
      <c r="K8" s="25">
        <v>2.2297694049113099</v>
      </c>
      <c r="L8" s="27">
        <v>6.4284120947370304E-3</v>
      </c>
      <c r="M8" s="25">
        <v>0.817109450151005</v>
      </c>
      <c r="N8" s="25">
        <v>9.9819848955094194E-3</v>
      </c>
      <c r="O8" s="28">
        <v>47.60798853</v>
      </c>
      <c r="P8" s="25">
        <v>0.72261631952082594</v>
      </c>
      <c r="Q8" s="25">
        <v>44.018845450999997</v>
      </c>
      <c r="R8" s="25">
        <v>1.9226642387087201</v>
      </c>
      <c r="S8" s="25">
        <v>2.4065980321577798</v>
      </c>
      <c r="T8" s="25">
        <v>7.2372821138798902E-3</v>
      </c>
      <c r="X8" s="25"/>
    </row>
    <row r="9" spans="1:28" x14ac:dyDescent="0.2">
      <c r="A9" t="s">
        <v>118</v>
      </c>
      <c r="B9" t="s">
        <v>128</v>
      </c>
      <c r="C9" t="s">
        <v>124</v>
      </c>
      <c r="D9">
        <v>20120</v>
      </c>
      <c r="E9" s="25">
        <v>1.69098969261848E-2</v>
      </c>
      <c r="F9" s="25">
        <v>0.23095586080778099</v>
      </c>
      <c r="G9" s="26">
        <v>2.3886195904777401E-2</v>
      </c>
      <c r="H9" s="26">
        <v>9.4108951148465207E-5</v>
      </c>
      <c r="I9" s="25">
        <v>33.309386832329999</v>
      </c>
      <c r="J9" s="25">
        <v>0.99782840874141498</v>
      </c>
      <c r="K9" s="25">
        <v>2.2465790833815</v>
      </c>
      <c r="L9" s="27">
        <v>1.2470215926740099E-2</v>
      </c>
      <c r="M9" s="25">
        <v>0.79563453934504902</v>
      </c>
      <c r="N9" s="25">
        <v>2.4039581048920899E-2</v>
      </c>
      <c r="O9" s="28">
        <v>45.68787682</v>
      </c>
      <c r="P9" s="25">
        <v>1.6787178963346601</v>
      </c>
      <c r="Q9" s="25">
        <v>44.801024802000001</v>
      </c>
      <c r="R9" s="25">
        <v>1.73751724295569</v>
      </c>
      <c r="S9" s="25">
        <v>2.41813458282473</v>
      </c>
      <c r="T9" s="25">
        <v>1.44756110985166E-2</v>
      </c>
      <c r="X9" s="25"/>
    </row>
    <row r="10" spans="1:28" x14ac:dyDescent="0.2">
      <c r="A10" t="s">
        <v>118</v>
      </c>
      <c r="B10" t="s">
        <v>129</v>
      </c>
      <c r="C10" t="s">
        <v>120</v>
      </c>
      <c r="D10">
        <v>19720</v>
      </c>
      <c r="E10" s="25">
        <v>7.2672894369832E-2</v>
      </c>
      <c r="F10" s="25">
        <v>0.25428342920472802</v>
      </c>
      <c r="G10" s="26">
        <v>9.3237241220665998E-2</v>
      </c>
      <c r="H10" s="26">
        <v>3.1512526903927602E-4</v>
      </c>
      <c r="I10" s="25">
        <v>8.3515072231787908</v>
      </c>
      <c r="J10" s="25">
        <v>9.97096762414027E-2</v>
      </c>
      <c r="K10" s="25">
        <v>2.2040205587835699</v>
      </c>
      <c r="L10" s="27">
        <v>8.9367433089973906E-3</v>
      </c>
      <c r="M10" s="25">
        <v>0.77867149352365495</v>
      </c>
      <c r="N10" s="25">
        <v>9.6619881547296994E-3</v>
      </c>
      <c r="O10" s="28">
        <v>45.584640440000001</v>
      </c>
      <c r="P10" s="25">
        <v>0.71270207073274905</v>
      </c>
      <c r="Q10" s="25">
        <v>41.991298247000003</v>
      </c>
      <c r="R10" s="25">
        <v>1.91537693624712</v>
      </c>
      <c r="S10" s="25">
        <v>2.3693110229677701</v>
      </c>
      <c r="T10" s="25">
        <v>9.6724560803424196E-3</v>
      </c>
      <c r="X10" s="25"/>
    </row>
    <row r="11" spans="1:28" x14ac:dyDescent="0.2">
      <c r="A11" t="s">
        <v>118</v>
      </c>
      <c r="B11" t="s">
        <v>130</v>
      </c>
      <c r="C11" t="s">
        <v>124</v>
      </c>
      <c r="D11">
        <v>16970</v>
      </c>
      <c r="E11" s="25">
        <v>2.93304925873955E-2</v>
      </c>
      <c r="F11" s="25">
        <v>0.21539805794552</v>
      </c>
      <c r="G11" s="26">
        <v>4.4423481390516197E-2</v>
      </c>
      <c r="H11" s="26">
        <v>1.21719021288878E-4</v>
      </c>
      <c r="I11" s="25">
        <v>16.402292121708999</v>
      </c>
      <c r="J11" s="25">
        <v>0.66746214076867805</v>
      </c>
      <c r="K11" s="25">
        <v>2.1901860349323501</v>
      </c>
      <c r="L11" s="27">
        <v>1.6443318892842899E-2</v>
      </c>
      <c r="M11" s="25">
        <v>0.72864691883055099</v>
      </c>
      <c r="N11" s="25">
        <v>2.9718129520214499E-2</v>
      </c>
      <c r="O11" s="28">
        <v>42.458314389999998</v>
      </c>
      <c r="P11" s="25">
        <v>2.08327349246122</v>
      </c>
      <c r="Q11" s="25">
        <v>40.748397343000001</v>
      </c>
      <c r="R11" s="25">
        <v>2.2511640862519098</v>
      </c>
      <c r="S11" s="25">
        <v>2.3416901557642</v>
      </c>
      <c r="T11" s="25">
        <v>1.8676587589662098E-2</v>
      </c>
      <c r="X11" s="25"/>
    </row>
    <row r="12" spans="1:28" x14ac:dyDescent="0.2">
      <c r="A12" t="s">
        <v>118</v>
      </c>
      <c r="B12" t="s">
        <v>131</v>
      </c>
      <c r="C12" t="s">
        <v>120</v>
      </c>
      <c r="D12" s="29">
        <v>150</v>
      </c>
      <c r="E12" s="25">
        <v>3.0597245472807399E-4</v>
      </c>
      <c r="F12" s="25">
        <v>0.70949365058653102</v>
      </c>
      <c r="G12" s="26">
        <v>1.4069181572645001E-4</v>
      </c>
      <c r="H12" s="26">
        <v>1.6567571933179201E-7</v>
      </c>
      <c r="I12" s="25">
        <v>3298.4456528949399</v>
      </c>
      <c r="J12" s="25">
        <v>12.987959925968299</v>
      </c>
      <c r="K12" s="25">
        <v>2.18794612464032</v>
      </c>
      <c r="L12" s="27">
        <v>3.33043976968719E-3</v>
      </c>
      <c r="M12" s="25">
        <v>0.464064307980804</v>
      </c>
      <c r="N12" s="25">
        <v>1.9072640352711999E-3</v>
      </c>
      <c r="O12" s="28">
        <v>25.443407350000001</v>
      </c>
      <c r="P12" s="25">
        <v>0.104319910883814</v>
      </c>
      <c r="Q12" s="25">
        <v>25.437406462999999</v>
      </c>
      <c r="R12" s="25">
        <v>4.3414302184128901E-2</v>
      </c>
      <c r="S12" s="25">
        <v>2.2763766235519198</v>
      </c>
      <c r="T12" s="25">
        <v>3.4432437621157701E-3</v>
      </c>
      <c r="U12" s="30" t="s">
        <v>132</v>
      </c>
      <c r="V12" s="30"/>
      <c r="W12" s="30"/>
      <c r="X12" s="30"/>
      <c r="Y12" s="30"/>
      <c r="Z12" s="30"/>
      <c r="AA12" s="30"/>
      <c r="AB12" s="30"/>
    </row>
    <row r="14" spans="1:28" x14ac:dyDescent="0.2">
      <c r="A14" t="s">
        <v>133</v>
      </c>
      <c r="B14" s="31" t="s">
        <v>134</v>
      </c>
      <c r="C14" t="s">
        <v>124</v>
      </c>
      <c r="D14">
        <v>2320</v>
      </c>
      <c r="E14" s="25">
        <v>0.43357477074201101</v>
      </c>
      <c r="F14" s="25">
        <v>14.1984314118902</v>
      </c>
      <c r="G14" s="26">
        <v>3.1325219103023098E-2</v>
      </c>
      <c r="H14" s="26">
        <v>5.0872066671148403E-5</v>
      </c>
      <c r="I14" s="25">
        <v>182.75210926174</v>
      </c>
      <c r="J14" s="25">
        <v>0.77953569441992998</v>
      </c>
      <c r="K14" s="25">
        <v>1.8504772612048499</v>
      </c>
      <c r="L14" s="27">
        <v>2.3203070784374902E-3</v>
      </c>
      <c r="M14" s="25">
        <v>1.8206272992660699</v>
      </c>
      <c r="N14" s="25">
        <v>8.3097554191478903E-3</v>
      </c>
      <c r="O14" s="25">
        <v>229.56500106300001</v>
      </c>
      <c r="P14" s="25">
        <v>3.6819115794204298</v>
      </c>
      <c r="Q14" s="25">
        <v>229.215</v>
      </c>
      <c r="R14" s="25">
        <v>1.5939363196318399</v>
      </c>
      <c r="S14" s="25">
        <v>2.6255460412129001</v>
      </c>
      <c r="T14" s="25">
        <v>1.6627030611801801E-2</v>
      </c>
    </row>
    <row r="15" spans="1:28" x14ac:dyDescent="0.2">
      <c r="A15" t="s">
        <v>133</v>
      </c>
      <c r="B15" s="31" t="s">
        <v>135</v>
      </c>
      <c r="C15" t="s">
        <v>124</v>
      </c>
      <c r="D15">
        <v>6436</v>
      </c>
      <c r="E15" s="25">
        <v>1.2858910965911801</v>
      </c>
      <c r="F15" s="25">
        <v>11.9899307735459</v>
      </c>
      <c r="G15" s="26">
        <v>0.110016543395204</v>
      </c>
      <c r="H15" s="26">
        <v>1.6113391756215499E-4</v>
      </c>
      <c r="I15" s="25">
        <v>55.145041300079399</v>
      </c>
      <c r="J15" s="25">
        <v>0.176066341460939</v>
      </c>
      <c r="K15" s="25">
        <v>1.989474200534</v>
      </c>
      <c r="L15" s="27">
        <v>3.1147200929923001E-3</v>
      </c>
      <c r="M15" s="25">
        <v>1.9294298672216901</v>
      </c>
      <c r="N15" s="25">
        <v>6.77750155960892E-3</v>
      </c>
      <c r="O15" s="25">
        <v>216.23130531300001</v>
      </c>
      <c r="P15" s="25">
        <v>2.0589578612225701</v>
      </c>
      <c r="Q15" s="25">
        <v>215.113</v>
      </c>
      <c r="R15" s="25">
        <v>1.5864926345383601</v>
      </c>
      <c r="S15" s="25">
        <v>2.8213998658247901</v>
      </c>
      <c r="T15" s="25">
        <v>1.41284834428832E-2</v>
      </c>
    </row>
    <row r="16" spans="1:28" x14ac:dyDescent="0.2">
      <c r="A16" t="s">
        <v>133</v>
      </c>
      <c r="B16" s="31" t="s">
        <v>136</v>
      </c>
      <c r="C16" t="s">
        <v>124</v>
      </c>
      <c r="D16">
        <v>14563</v>
      </c>
      <c r="E16" s="25">
        <v>0.241857788638114</v>
      </c>
      <c r="F16" s="25">
        <v>2.9435497074981698</v>
      </c>
      <c r="G16" s="26">
        <v>8.4286726202277604E-2</v>
      </c>
      <c r="H16" s="26">
        <v>1.73981416516688E-4</v>
      </c>
      <c r="I16" s="25">
        <v>73.257241026825994</v>
      </c>
      <c r="J16" s="25">
        <v>1.53967202936659</v>
      </c>
      <c r="K16" s="25">
        <v>2.0600249031312901</v>
      </c>
      <c r="L16" s="27">
        <v>1.73280398267662E-3</v>
      </c>
      <c r="M16" s="25">
        <v>1.96369610681033</v>
      </c>
      <c r="N16" s="25">
        <v>4.1470228906485003E-2</v>
      </c>
      <c r="O16" s="25">
        <v>205.49601581900001</v>
      </c>
      <c r="P16" s="25">
        <v>7.73373470910939</v>
      </c>
      <c r="Q16" s="25">
        <v>204.608</v>
      </c>
      <c r="R16" s="25">
        <v>3.67804428554857</v>
      </c>
      <c r="S16" s="25">
        <v>2.8927698008556</v>
      </c>
      <c r="T16" s="25">
        <v>4.5996985514566803E-2</v>
      </c>
    </row>
    <row r="17" spans="1:20" x14ac:dyDescent="0.2">
      <c r="A17" t="s">
        <v>133</v>
      </c>
      <c r="B17" s="31" t="s">
        <v>137</v>
      </c>
      <c r="C17" t="s">
        <v>124</v>
      </c>
      <c r="D17">
        <v>17038</v>
      </c>
      <c r="E17" s="25">
        <v>0.251963728657424</v>
      </c>
      <c r="F17" s="25">
        <v>6.93595995329665</v>
      </c>
      <c r="G17" s="26">
        <v>3.7265069169534301E-2</v>
      </c>
      <c r="H17" s="26">
        <v>3.9037736323287803E-5</v>
      </c>
      <c r="I17" s="25">
        <v>163.99803653222301</v>
      </c>
      <c r="J17" s="25">
        <v>0.5900384883484</v>
      </c>
      <c r="K17" s="25">
        <v>2.0742850158808701</v>
      </c>
      <c r="L17" s="27">
        <v>1.55761999427369E-3</v>
      </c>
      <c r="M17" s="25">
        <v>1.9435920552295201</v>
      </c>
      <c r="N17" s="25">
        <v>7.2831154996050498E-3</v>
      </c>
      <c r="O17" s="25">
        <v>197.06654158699999</v>
      </c>
      <c r="P17" s="25">
        <v>1.69030127526666</v>
      </c>
      <c r="Q17" s="25">
        <v>196.69900000000001</v>
      </c>
      <c r="R17" s="25">
        <v>0.96253711550099297</v>
      </c>
      <c r="S17" s="25">
        <v>2.8734439336231001</v>
      </c>
      <c r="T17" s="25">
        <v>1.15551356474937E-2</v>
      </c>
    </row>
    <row r="18" spans="1:20" x14ac:dyDescent="0.2">
      <c r="A18" t="s">
        <v>133</v>
      </c>
      <c r="B18" t="s">
        <v>138</v>
      </c>
      <c r="C18" t="s">
        <v>124</v>
      </c>
      <c r="D18">
        <v>19081</v>
      </c>
      <c r="E18" s="25">
        <v>0.108061899783102</v>
      </c>
      <c r="F18" s="25">
        <v>11.936674729999901</v>
      </c>
      <c r="G18" s="26">
        <v>9.2866637459238302E-3</v>
      </c>
      <c r="H18" s="26">
        <v>1.5306637182341699E-5</v>
      </c>
      <c r="I18" s="25">
        <v>667.201464650498</v>
      </c>
      <c r="J18" s="25">
        <v>3.8422835362016801</v>
      </c>
      <c r="K18" s="25">
        <v>2.1126638702212102</v>
      </c>
      <c r="L18" s="27">
        <v>1.9229450637278001E-3</v>
      </c>
      <c r="M18" s="25">
        <v>1.9705218131504101</v>
      </c>
      <c r="N18" s="25">
        <v>1.18034967745508E-2</v>
      </c>
      <c r="O18" s="25">
        <v>194.245148613</v>
      </c>
      <c r="P18" s="25">
        <v>2.3032622998202599</v>
      </c>
      <c r="Q18" s="25">
        <v>194.15</v>
      </c>
      <c r="R18" s="25">
        <v>1.08801160074171</v>
      </c>
      <c r="S18" s="25">
        <v>2.9249544464656498</v>
      </c>
      <c r="T18" s="25">
        <v>1.5930183800347001E-2</v>
      </c>
    </row>
    <row r="19" spans="1:20" x14ac:dyDescent="0.2">
      <c r="A19" t="s">
        <v>133</v>
      </c>
      <c r="B19" t="s">
        <v>139</v>
      </c>
      <c r="C19" t="s">
        <v>124</v>
      </c>
      <c r="D19">
        <v>21827</v>
      </c>
      <c r="E19" s="25">
        <v>0.48509932718079002</v>
      </c>
      <c r="F19" s="25">
        <v>6.6362998581773596</v>
      </c>
      <c r="G19" s="26">
        <v>7.4985130759072996E-2</v>
      </c>
      <c r="H19" s="26">
        <v>3.6799216824203601E-4</v>
      </c>
      <c r="I19" s="25">
        <v>81.944804391899098</v>
      </c>
      <c r="J19" s="25">
        <v>0.63438953312473101</v>
      </c>
      <c r="K19" s="25">
        <v>2.1038029249992198</v>
      </c>
      <c r="L19" s="27">
        <v>3.3085559898042198E-3</v>
      </c>
      <c r="M19" s="25">
        <v>1.9541644617609899</v>
      </c>
      <c r="N19" s="25">
        <v>1.7912061312365099E-2</v>
      </c>
      <c r="O19" s="25">
        <v>192.63848054900001</v>
      </c>
      <c r="P19" s="25">
        <v>3.00087874342996</v>
      </c>
      <c r="Q19" s="25">
        <v>191.892</v>
      </c>
      <c r="R19" s="25">
        <v>1.8732035470898201</v>
      </c>
      <c r="S19" s="25">
        <v>2.9009573695061999</v>
      </c>
      <c r="T19" s="25">
        <v>2.3107980736396399E-2</v>
      </c>
    </row>
    <row r="20" spans="1:20" x14ac:dyDescent="0.2">
      <c r="A20" t="s">
        <v>133</v>
      </c>
      <c r="B20" t="s">
        <v>140</v>
      </c>
      <c r="C20" t="s">
        <v>124</v>
      </c>
      <c r="D20">
        <v>30892</v>
      </c>
      <c r="E20" s="25">
        <v>0.464374872557896</v>
      </c>
      <c r="F20" s="25">
        <v>1.58387070544484</v>
      </c>
      <c r="G20" s="26">
        <v>0.30075957856375801</v>
      </c>
      <c r="H20" s="26">
        <v>1.0982181563866E-3</v>
      </c>
      <c r="I20" s="25">
        <v>20.337855737449502</v>
      </c>
      <c r="J20" s="25">
        <v>0.50113490975608299</v>
      </c>
      <c r="K20" s="25">
        <v>2.1392577314800199</v>
      </c>
      <c r="L20" s="27">
        <v>1.5839838155238799E-2</v>
      </c>
      <c r="M20" s="25">
        <v>1.94531154841095</v>
      </c>
      <c r="N20" s="25">
        <v>4.8456906332289697E-2</v>
      </c>
      <c r="O20" s="25">
        <v>183.37372782</v>
      </c>
      <c r="P20" s="25">
        <v>9.0116725600497691</v>
      </c>
      <c r="Q20" s="25">
        <v>180.286</v>
      </c>
      <c r="R20" s="25">
        <v>6.02462457816282</v>
      </c>
      <c r="S20" s="25">
        <v>2.9108549650861999</v>
      </c>
      <c r="T20" s="25">
        <v>7.4997950520647005E-2</v>
      </c>
    </row>
    <row r="21" spans="1:20" x14ac:dyDescent="0.2">
      <c r="A21" t="s">
        <v>133</v>
      </c>
      <c r="B21" t="s">
        <v>141</v>
      </c>
      <c r="C21" t="s">
        <v>124</v>
      </c>
      <c r="D21">
        <v>32714</v>
      </c>
      <c r="E21" s="25">
        <v>0.41262898780726898</v>
      </c>
      <c r="F21" s="25">
        <v>11.5653756417117</v>
      </c>
      <c r="G21" s="26">
        <v>3.6599105693028301E-2</v>
      </c>
      <c r="H21" s="26">
        <v>2.8777059012132101E-5</v>
      </c>
      <c r="I21" s="25">
        <v>176.415058906344</v>
      </c>
      <c r="J21" s="25">
        <v>0.51810227919664797</v>
      </c>
      <c r="K21" s="25">
        <v>2.34414184944684</v>
      </c>
      <c r="L21" s="27">
        <v>3.2419315627694498E-2</v>
      </c>
      <c r="M21" s="25">
        <v>2.05338631105352</v>
      </c>
      <c r="N21" s="25">
        <v>6.2428497018350501E-3</v>
      </c>
      <c r="O21" s="25">
        <v>167.139507675</v>
      </c>
      <c r="P21" s="25">
        <v>4.9985715416709402</v>
      </c>
      <c r="Q21" s="25">
        <v>166.75299999999999</v>
      </c>
      <c r="R21" s="25">
        <v>3.4924593845157101</v>
      </c>
      <c r="S21" s="25">
        <v>3.15386522098551</v>
      </c>
      <c r="T21" s="25">
        <v>7.6469005837433504E-2</v>
      </c>
    </row>
    <row r="22" spans="1:20" x14ac:dyDescent="0.2">
      <c r="A22" t="s">
        <v>133</v>
      </c>
      <c r="B22" t="s">
        <v>142</v>
      </c>
      <c r="C22" t="s">
        <v>124</v>
      </c>
      <c r="D22">
        <v>34612</v>
      </c>
      <c r="E22" s="25">
        <v>0.16051403953496199</v>
      </c>
      <c r="F22" s="25">
        <v>35.682800785279497</v>
      </c>
      <c r="G22" s="26">
        <v>4.6144991589153602E-3</v>
      </c>
      <c r="H22" s="26">
        <v>3.2476834044651801E-6</v>
      </c>
      <c r="I22" s="25">
        <v>1326.03522796938</v>
      </c>
      <c r="J22" s="25">
        <v>4.2183249135633902</v>
      </c>
      <c r="K22" s="25">
        <v>2.2950754261469202</v>
      </c>
      <c r="L22" s="27">
        <v>2.0857500318292501E-3</v>
      </c>
      <c r="M22" s="25">
        <v>1.9460059687608999</v>
      </c>
      <c r="N22" s="25">
        <v>6.3402438059416196E-3</v>
      </c>
      <c r="O22" s="25">
        <v>157.41660094599999</v>
      </c>
      <c r="P22" s="25">
        <v>0.99996168804879504</v>
      </c>
      <c r="Q22" s="25">
        <v>157.369</v>
      </c>
      <c r="R22" s="25">
        <v>0.747589056793032</v>
      </c>
      <c r="S22" s="25">
        <v>3.0193757390664402</v>
      </c>
      <c r="T22" s="25">
        <v>1.4185615608546901E-2</v>
      </c>
    </row>
    <row r="23" spans="1:20" x14ac:dyDescent="0.2">
      <c r="A23" t="s">
        <v>133</v>
      </c>
      <c r="B23" t="s">
        <v>143</v>
      </c>
      <c r="C23" t="s">
        <v>124</v>
      </c>
      <c r="D23">
        <v>36547</v>
      </c>
      <c r="E23" s="25">
        <v>0.212015356977685</v>
      </c>
      <c r="F23" s="25">
        <v>16.235187761060899</v>
      </c>
      <c r="G23" s="26">
        <v>1.33961649318638E-2</v>
      </c>
      <c r="H23" s="26">
        <v>5.2969517088916899E-5</v>
      </c>
      <c r="I23" s="25">
        <v>456.53834031583699</v>
      </c>
      <c r="J23" s="25">
        <v>4.6800378691771201</v>
      </c>
      <c r="K23" s="25">
        <v>2.29649856832037</v>
      </c>
      <c r="L23" s="27">
        <v>1.5414678419793299E-3</v>
      </c>
      <c r="M23" s="25">
        <v>1.9450119615475201</v>
      </c>
      <c r="N23" s="25">
        <v>2.1370415621386599E-2</v>
      </c>
      <c r="O23" s="25">
        <v>157.07130746999999</v>
      </c>
      <c r="P23" s="25">
        <v>3.0934447550043198</v>
      </c>
      <c r="Q23" s="25">
        <v>156.93700000000001</v>
      </c>
      <c r="R23" s="25">
        <v>1.7152036779436299</v>
      </c>
      <c r="S23" s="25">
        <v>3.0195990623570999</v>
      </c>
      <c r="T23" s="25">
        <v>3.18288760932499E-2</v>
      </c>
    </row>
    <row r="24" spans="1:20" s="32" customFormat="1" x14ac:dyDescent="0.2">
      <c r="A24" s="32" t="s">
        <v>133</v>
      </c>
      <c r="B24" s="33" t="s">
        <v>144</v>
      </c>
      <c r="C24" s="32" t="s">
        <v>124</v>
      </c>
      <c r="D24" s="32">
        <v>39090</v>
      </c>
      <c r="E24" s="34">
        <v>5.3440792031639803E-2</v>
      </c>
      <c r="F24" s="34">
        <v>15.619786507237899</v>
      </c>
      <c r="G24" s="35">
        <v>3.50968609063043E-3</v>
      </c>
      <c r="H24" s="35">
        <v>1.04841245885507E-5</v>
      </c>
      <c r="I24" s="34">
        <v>1638.6257072309199</v>
      </c>
      <c r="J24" s="34">
        <v>5.6164611273748202</v>
      </c>
      <c r="K24" s="34">
        <v>2.2332911080832201</v>
      </c>
      <c r="L24" s="36">
        <v>1.7486314354897799E-3</v>
      </c>
      <c r="M24" s="34">
        <v>1.82899523240729</v>
      </c>
      <c r="N24" s="34">
        <v>8.3156757705284395E-3</v>
      </c>
      <c r="O24" s="34">
        <v>148.15676300300001</v>
      </c>
      <c r="P24" s="34">
        <v>1.4587110169476301</v>
      </c>
      <c r="Q24" s="34">
        <v>148.12</v>
      </c>
      <c r="R24" s="34">
        <v>0.86282361208043301</v>
      </c>
      <c r="S24" s="34">
        <v>2.8734463520747302</v>
      </c>
      <c r="T24" s="34">
        <v>1.6538984048420202E-2</v>
      </c>
    </row>
    <row r="26" spans="1:20" x14ac:dyDescent="0.2">
      <c r="A26" s="30" t="s">
        <v>145</v>
      </c>
      <c r="B26" s="30"/>
      <c r="C26" s="30"/>
      <c r="D26" s="30"/>
      <c r="E26" s="30"/>
      <c r="F26" s="30"/>
      <c r="G26" s="30"/>
      <c r="H26" s="30"/>
      <c r="I26" s="30"/>
      <c r="J26" s="30"/>
    </row>
    <row r="27" spans="1:20" x14ac:dyDescent="0.2">
      <c r="A27" s="30" t="s">
        <v>146</v>
      </c>
      <c r="B27" s="30"/>
    </row>
    <row r="28" spans="1:20" x14ac:dyDescent="0.2">
      <c r="A28" s="37" t="s">
        <v>147</v>
      </c>
      <c r="B28" s="30" t="s">
        <v>148</v>
      </c>
      <c r="C28" s="30"/>
      <c r="D28" s="30"/>
      <c r="E28" s="30"/>
      <c r="F28" s="30"/>
    </row>
    <row r="29" spans="1:20" x14ac:dyDescent="0.2">
      <c r="A29" s="37" t="s">
        <v>149</v>
      </c>
      <c r="B29" s="30" t="s">
        <v>150</v>
      </c>
      <c r="C29" s="30"/>
      <c r="D29" s="30"/>
      <c r="E29" s="30"/>
      <c r="F29" s="38"/>
    </row>
    <row r="30" spans="1:20" x14ac:dyDescent="0.2">
      <c r="A30" s="37" t="s">
        <v>151</v>
      </c>
      <c r="B30" t="s">
        <v>152</v>
      </c>
      <c r="I30" s="39"/>
    </row>
  </sheetData>
  <mergeCells count="5">
    <mergeCell ref="U12:AB12"/>
    <mergeCell ref="A26:J26"/>
    <mergeCell ref="A27:B27"/>
    <mergeCell ref="B28:F28"/>
    <mergeCell ref="B29:E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61F82-0C1C-FF4A-B233-7B093CE81EC2}">
  <dimension ref="A1:G22"/>
  <sheetViews>
    <sheetView workbookViewId="0">
      <selection activeCell="B13" sqref="B13"/>
    </sheetView>
  </sheetViews>
  <sheetFormatPr baseColWidth="10" defaultRowHeight="16" x14ac:dyDescent="0.2"/>
  <cols>
    <col min="1" max="1" width="14.83203125" bestFit="1" customWidth="1"/>
    <col min="2" max="2" width="13.33203125" bestFit="1" customWidth="1"/>
    <col min="3" max="3" width="12.6640625" customWidth="1"/>
    <col min="4" max="4" width="14.33203125" bestFit="1" customWidth="1"/>
    <col min="5" max="6" width="13.33203125" bestFit="1" customWidth="1"/>
    <col min="7" max="7" width="14.33203125" bestFit="1" customWidth="1"/>
  </cols>
  <sheetData>
    <row r="1" spans="1:6" ht="102" x14ac:dyDescent="0.2">
      <c r="A1" s="2" t="s">
        <v>22</v>
      </c>
      <c r="B1" s="7" t="s">
        <v>26</v>
      </c>
      <c r="C1" s="8" t="s">
        <v>27</v>
      </c>
    </row>
    <row r="2" spans="1:6" x14ac:dyDescent="0.2">
      <c r="A2" t="s">
        <v>28</v>
      </c>
      <c r="B2" s="6">
        <v>-9.2535877702683802</v>
      </c>
      <c r="C2" s="9">
        <v>-51.754241609907936</v>
      </c>
    </row>
    <row r="3" spans="1:6" x14ac:dyDescent="0.2">
      <c r="A3" t="s">
        <v>29</v>
      </c>
      <c r="B3" s="6">
        <v>-14.148898218981723</v>
      </c>
      <c r="C3" s="9">
        <v>-56.098199982834494</v>
      </c>
    </row>
    <row r="4" spans="1:6" x14ac:dyDescent="0.2">
      <c r="B4" s="6"/>
      <c r="C4" s="6"/>
    </row>
    <row r="5" spans="1:6" x14ac:dyDescent="0.2">
      <c r="A5" t="s">
        <v>0</v>
      </c>
      <c r="B5" s="6">
        <v>-8.4761219743290717</v>
      </c>
      <c r="C5" s="6">
        <v>-52.113130260558634</v>
      </c>
    </row>
    <row r="6" spans="1:6" x14ac:dyDescent="0.2">
      <c r="A6" t="s">
        <v>1</v>
      </c>
      <c r="B6" s="6">
        <v>-5.9610755332898506</v>
      </c>
      <c r="C6" s="6">
        <v>-49.79488670475962</v>
      </c>
    </row>
    <row r="7" spans="1:6" x14ac:dyDescent="0.2">
      <c r="A7" t="s">
        <v>2</v>
      </c>
      <c r="B7" s="6">
        <v>-5.4487849754268254</v>
      </c>
      <c r="C7" s="6">
        <v>-49.348352896871226</v>
      </c>
    </row>
    <row r="8" spans="1:6" x14ac:dyDescent="0.2">
      <c r="A8" t="s">
        <v>3</v>
      </c>
      <c r="B8" s="6">
        <v>-3.0369191766030865</v>
      </c>
      <c r="C8" s="6">
        <v>-46.985265064562128</v>
      </c>
    </row>
    <row r="9" spans="1:6" x14ac:dyDescent="0.2">
      <c r="A9" t="s">
        <v>4</v>
      </c>
      <c r="B9" s="6">
        <v>-5.0741862388907837</v>
      </c>
      <c r="C9" s="6">
        <v>-48.832234202046074</v>
      </c>
    </row>
    <row r="10" spans="1:6" x14ac:dyDescent="0.2">
      <c r="A10" t="s">
        <v>4</v>
      </c>
      <c r="B10" s="6">
        <v>-5.3631023030378229</v>
      </c>
      <c r="C10" s="6">
        <v>-49.208904874593507</v>
      </c>
    </row>
    <row r="11" spans="1:6" x14ac:dyDescent="0.2">
      <c r="A11" t="s">
        <v>5</v>
      </c>
      <c r="B11" s="6">
        <v>-4.1160663801413708</v>
      </c>
      <c r="C11" s="6">
        <v>-48.038436354461922</v>
      </c>
    </row>
    <row r="12" spans="1:6" x14ac:dyDescent="0.2">
      <c r="B12" s="1"/>
    </row>
    <row r="13" spans="1:6" x14ac:dyDescent="0.2">
      <c r="A13" t="s">
        <v>30</v>
      </c>
      <c r="B13" s="6">
        <v>2.86</v>
      </c>
      <c r="C13" s="6">
        <v>-40.5</v>
      </c>
    </row>
    <row r="15" spans="1:6" ht="17" x14ac:dyDescent="0.2">
      <c r="A15" s="3" t="s">
        <v>6</v>
      </c>
      <c r="B15" s="4" t="s">
        <v>12</v>
      </c>
      <c r="C15" s="4" t="s">
        <v>13</v>
      </c>
      <c r="D15" s="7" t="s">
        <v>26</v>
      </c>
      <c r="E15" s="7" t="s">
        <v>25</v>
      </c>
      <c r="F15" s="2" t="s">
        <v>14</v>
      </c>
    </row>
    <row r="16" spans="1:6" x14ac:dyDescent="0.2">
      <c r="A16" t="s">
        <v>7</v>
      </c>
      <c r="B16" s="1" t="s">
        <v>16</v>
      </c>
      <c r="C16" s="1" t="s">
        <v>21</v>
      </c>
      <c r="D16" s="6">
        <f>AVERAGE([1]Antarctica!$C$47:$C$69)</f>
        <v>9.7460023108637319</v>
      </c>
      <c r="E16" s="6">
        <v>0.2164727043560857</v>
      </c>
      <c r="F16" s="5">
        <f>COUNT([1]Antarctica!$O$47:$O$69)</f>
        <v>23</v>
      </c>
    </row>
    <row r="17" spans="1:7" x14ac:dyDescent="0.2">
      <c r="A17" t="s">
        <v>8</v>
      </c>
      <c r="B17" s="1" t="s">
        <v>15</v>
      </c>
      <c r="C17" s="1" t="s">
        <v>21</v>
      </c>
      <c r="D17" s="6">
        <f>AVERAGE([1]Antarctica!$C$71:$C$100)</f>
        <v>18.259791700898589</v>
      </c>
      <c r="E17" s="6">
        <v>0.12613916577482087</v>
      </c>
      <c r="F17" s="5">
        <f>COUNT([1]Antarctica!$O$71:$O$100)</f>
        <v>30</v>
      </c>
      <c r="G17" s="1"/>
    </row>
    <row r="18" spans="1:7" x14ac:dyDescent="0.2">
      <c r="A18" t="s">
        <v>9</v>
      </c>
      <c r="B18" s="1" t="s">
        <v>15</v>
      </c>
      <c r="C18" s="1" t="s">
        <v>21</v>
      </c>
      <c r="D18" s="6">
        <f>AVERAGE([1]Antarctica!$C$102:$C$126)</f>
        <v>10.143466543689977</v>
      </c>
      <c r="E18" s="6">
        <v>0.18264408219189648</v>
      </c>
      <c r="F18" s="5">
        <f>COUNT([1]Antarctica!$O$102:$O$126)</f>
        <v>25</v>
      </c>
      <c r="G18" s="1"/>
    </row>
    <row r="19" spans="1:7" x14ac:dyDescent="0.2">
      <c r="A19" t="s">
        <v>23</v>
      </c>
      <c r="B19" s="1" t="s">
        <v>16</v>
      </c>
      <c r="C19" s="1" t="s">
        <v>18</v>
      </c>
      <c r="D19" s="6">
        <f>AVERAGE([1]Antarctica!$C$128:$C$135)</f>
        <v>41.493341569523714</v>
      </c>
      <c r="E19" s="6">
        <v>0.5695819557039784</v>
      </c>
      <c r="F19" s="5">
        <f>COUNT([1]Antarctica!$O$128:$O$135)</f>
        <v>8</v>
      </c>
    </row>
    <row r="20" spans="1:7" x14ac:dyDescent="0.2">
      <c r="A20" t="s">
        <v>24</v>
      </c>
      <c r="B20" s="1" t="s">
        <v>15</v>
      </c>
      <c r="C20" s="1" t="s">
        <v>20</v>
      </c>
      <c r="D20" s="6">
        <f>AVERAGE([1]Antarctica!$C$137:$C$156)</f>
        <v>5.334050072792607</v>
      </c>
      <c r="E20" s="6">
        <v>0.13510087421921443</v>
      </c>
      <c r="F20" s="5">
        <f>COUNT([1]Antarctica!$O$137:$O$156)</f>
        <v>20</v>
      </c>
    </row>
    <row r="21" spans="1:7" x14ac:dyDescent="0.2">
      <c r="A21" t="s">
        <v>10</v>
      </c>
      <c r="B21" s="1" t="s">
        <v>16</v>
      </c>
      <c r="C21" s="1" t="s">
        <v>17</v>
      </c>
      <c r="D21" s="6">
        <f>AVERAGE([1]Antarctica!$C$158:$C$175)</f>
        <v>29.779453962957071</v>
      </c>
      <c r="E21" s="6">
        <v>0.28043170466831618</v>
      </c>
      <c r="F21" s="5">
        <f>COUNT([1]Antarctica!$O$158:$O$175)</f>
        <v>18</v>
      </c>
    </row>
    <row r="22" spans="1:7" x14ac:dyDescent="0.2">
      <c r="A22" t="s">
        <v>11</v>
      </c>
      <c r="B22" s="1" t="s">
        <v>15</v>
      </c>
      <c r="C22" s="1" t="s">
        <v>19</v>
      </c>
      <c r="D22" s="6">
        <f>AVERAGE([1]Antarctica!$C$177:$C$198)</f>
        <v>6.0319278620810763</v>
      </c>
      <c r="E22" s="6">
        <v>0.12685664204593564</v>
      </c>
      <c r="F22" s="5">
        <f>COUNT([1]Antarctica!$O$177:$O$198)</f>
        <v>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C0FD9-255F-AA41-96D1-0D5DC2771A96}">
  <dimension ref="A1:M58"/>
  <sheetViews>
    <sheetView workbookViewId="0">
      <selection sqref="A1:XFD1048576"/>
    </sheetView>
  </sheetViews>
  <sheetFormatPr baseColWidth="10" defaultRowHeight="16" x14ac:dyDescent="0.2"/>
  <cols>
    <col min="1" max="1" width="37.83203125" style="14" bestFit="1" customWidth="1"/>
    <col min="2" max="4" width="11" style="11" bestFit="1" customWidth="1"/>
    <col min="5" max="5" width="11" style="13" bestFit="1" customWidth="1"/>
    <col min="6" max="6" width="11.6640625" style="13" bestFit="1" customWidth="1"/>
    <col min="7" max="7" width="12.6640625" style="14" customWidth="1"/>
    <col min="8" max="8" width="19.1640625" style="14" customWidth="1"/>
    <col min="9" max="9" width="20.83203125" style="14" bestFit="1" customWidth="1"/>
    <col min="10" max="16384" width="10.83203125" style="14"/>
  </cols>
  <sheetData>
    <row r="1" spans="1:13" x14ac:dyDescent="0.2">
      <c r="A1" s="10"/>
      <c r="D1" s="12" t="s">
        <v>31</v>
      </c>
    </row>
    <row r="2" spans="1:13" x14ac:dyDescent="0.2">
      <c r="A2" s="10"/>
      <c r="D2" s="12" t="s">
        <v>32</v>
      </c>
    </row>
    <row r="3" spans="1:13" x14ac:dyDescent="0.2">
      <c r="A3" s="10"/>
      <c r="D3" s="12" t="s">
        <v>33</v>
      </c>
    </row>
    <row r="4" spans="1:13" ht="68" x14ac:dyDescent="0.2">
      <c r="A4" s="15" t="s">
        <v>34</v>
      </c>
      <c r="B4" s="8" t="s">
        <v>35</v>
      </c>
      <c r="C4" s="8" t="s">
        <v>36</v>
      </c>
      <c r="D4" s="8" t="s">
        <v>37</v>
      </c>
      <c r="E4" s="16" t="s">
        <v>38</v>
      </c>
      <c r="F4" s="17" t="s">
        <v>39</v>
      </c>
      <c r="G4" s="8" t="s">
        <v>40</v>
      </c>
      <c r="I4" s="15" t="s">
        <v>34</v>
      </c>
      <c r="J4" s="8" t="s">
        <v>41</v>
      </c>
      <c r="K4" s="8" t="s">
        <v>42</v>
      </c>
    </row>
    <row r="5" spans="1:13" x14ac:dyDescent="0.2">
      <c r="A5" s="10" t="s">
        <v>43</v>
      </c>
      <c r="B5" s="11">
        <v>-18.27</v>
      </c>
      <c r="C5" s="11">
        <v>-57.59</v>
      </c>
      <c r="D5" s="11">
        <v>0.79</v>
      </c>
      <c r="E5" s="13">
        <v>79</v>
      </c>
      <c r="F5" s="13">
        <v>17461.45</v>
      </c>
      <c r="G5" s="11">
        <v>-60.549957106105921</v>
      </c>
      <c r="H5" s="5"/>
      <c r="I5" s="5" t="s">
        <v>44</v>
      </c>
      <c r="J5" s="6">
        <v>-28.01179381384874</v>
      </c>
      <c r="K5" s="18">
        <v>412.57257207924283</v>
      </c>
      <c r="L5" s="19"/>
      <c r="M5" s="19"/>
    </row>
    <row r="6" spans="1:13" x14ac:dyDescent="0.2">
      <c r="A6" s="10" t="s">
        <v>45</v>
      </c>
      <c r="B6" s="11">
        <v>-17.63</v>
      </c>
      <c r="C6" s="11">
        <v>-57.4</v>
      </c>
      <c r="D6" s="11">
        <v>0.75</v>
      </c>
      <c r="E6" s="13">
        <v>75</v>
      </c>
      <c r="F6" s="13">
        <v>17034.27</v>
      </c>
      <c r="G6" s="11">
        <v>-60.360553865319162</v>
      </c>
      <c r="H6" s="5"/>
      <c r="I6" s="5" t="s">
        <v>46</v>
      </c>
      <c r="J6" s="6">
        <v>-26.012507469737795</v>
      </c>
      <c r="K6" s="20">
        <v>63</v>
      </c>
      <c r="L6" s="19"/>
      <c r="M6" s="19"/>
    </row>
    <row r="7" spans="1:13" x14ac:dyDescent="0.2">
      <c r="A7" s="10" t="s">
        <v>47</v>
      </c>
      <c r="B7" s="11">
        <v>-18</v>
      </c>
      <c r="C7" s="11">
        <v>-56.79</v>
      </c>
      <c r="D7" s="11">
        <v>0.67</v>
      </c>
      <c r="E7" s="13">
        <v>67</v>
      </c>
      <c r="F7" s="13">
        <v>12941.65</v>
      </c>
      <c r="G7" s="11">
        <v>-59.752469776477483</v>
      </c>
      <c r="H7" s="5"/>
      <c r="I7" s="5" t="s">
        <v>48</v>
      </c>
      <c r="J7" s="6">
        <v>-25.960868272385994</v>
      </c>
      <c r="K7" s="20">
        <v>105</v>
      </c>
      <c r="L7" s="19"/>
      <c r="M7" s="19"/>
    </row>
    <row r="8" spans="1:13" x14ac:dyDescent="0.2">
      <c r="A8" s="10" t="s">
        <v>49</v>
      </c>
      <c r="B8" s="11">
        <v>-17.98</v>
      </c>
      <c r="C8" s="11">
        <v>-57.8</v>
      </c>
      <c r="D8" s="11">
        <v>0.75</v>
      </c>
      <c r="E8" s="13">
        <v>75</v>
      </c>
      <c r="F8" s="13">
        <v>16944.12</v>
      </c>
      <c r="G8" s="11">
        <v>-60.759297530133381</v>
      </c>
      <c r="H8" s="5"/>
      <c r="I8" s="5" t="s">
        <v>50</v>
      </c>
      <c r="J8" s="6">
        <v>-26.891711702558414</v>
      </c>
      <c r="K8" s="20">
        <v>130</v>
      </c>
      <c r="L8" s="19"/>
      <c r="M8" s="19"/>
    </row>
    <row r="9" spans="1:13" x14ac:dyDescent="0.2">
      <c r="A9" s="10" t="s">
        <v>51</v>
      </c>
      <c r="B9" s="11">
        <v>-17.809999999999999</v>
      </c>
      <c r="C9" s="11">
        <v>-58.47</v>
      </c>
      <c r="D9" s="11">
        <v>0.85</v>
      </c>
      <c r="E9" s="13">
        <v>85</v>
      </c>
      <c r="F9" s="13">
        <v>18194.59</v>
      </c>
      <c r="G9" s="11">
        <v>-61.427193168697045</v>
      </c>
      <c r="H9" s="5"/>
      <c r="I9" s="5" t="s">
        <v>52</v>
      </c>
      <c r="J9" s="6">
        <v>-26.217075661100619</v>
      </c>
      <c r="K9" s="18">
        <v>103.33922058266411</v>
      </c>
      <c r="L9" s="19"/>
      <c r="M9" s="19"/>
    </row>
    <row r="10" spans="1:13" x14ac:dyDescent="0.2">
      <c r="A10" s="10" t="s">
        <v>53</v>
      </c>
      <c r="B10" s="11">
        <v>-17.706599999999998</v>
      </c>
      <c r="C10" s="11">
        <v>-57.614400000000003</v>
      </c>
      <c r="D10" s="11">
        <v>0.82</v>
      </c>
      <c r="E10" s="13">
        <v>82</v>
      </c>
      <c r="F10" s="13">
        <v>17943.78</v>
      </c>
      <c r="G10" s="11">
        <v>-60.57428046965947</v>
      </c>
      <c r="J10" s="11"/>
      <c r="L10" s="19"/>
      <c r="M10" s="19"/>
    </row>
    <row r="11" spans="1:13" x14ac:dyDescent="0.2">
      <c r="A11" s="10" t="s">
        <v>54</v>
      </c>
      <c r="B11" s="11">
        <v>-17.920000000000002</v>
      </c>
      <c r="C11" s="11">
        <v>-57.62</v>
      </c>
      <c r="D11" s="11">
        <v>0.42</v>
      </c>
      <c r="E11" s="13">
        <v>42</v>
      </c>
      <c r="F11" s="13">
        <v>6317.06</v>
      </c>
      <c r="G11" s="11">
        <v>-60.579862880966857</v>
      </c>
      <c r="I11" s="11"/>
      <c r="J11" s="11"/>
      <c r="L11" s="19"/>
      <c r="M11" s="19"/>
    </row>
    <row r="12" spans="1:13" x14ac:dyDescent="0.2">
      <c r="A12" s="10" t="s">
        <v>55</v>
      </c>
      <c r="B12" s="11">
        <v>-18.2</v>
      </c>
      <c r="C12" s="11">
        <v>-58.24</v>
      </c>
      <c r="D12" s="11">
        <v>0.9</v>
      </c>
      <c r="E12" s="13">
        <v>90</v>
      </c>
      <c r="F12" s="13">
        <v>23062.05</v>
      </c>
      <c r="G12" s="11">
        <v>-61.197915561428999</v>
      </c>
      <c r="I12" s="11"/>
      <c r="J12" s="11"/>
      <c r="L12" s="19"/>
      <c r="M12" s="19"/>
    </row>
    <row r="13" spans="1:13" x14ac:dyDescent="0.2">
      <c r="A13" s="10" t="s">
        <v>56</v>
      </c>
      <c r="B13" s="11">
        <v>-18.190000000000001</v>
      </c>
      <c r="C13" s="11">
        <v>-58.17</v>
      </c>
      <c r="D13" s="11">
        <v>0.74</v>
      </c>
      <c r="E13" s="13">
        <v>74</v>
      </c>
      <c r="F13" s="13">
        <v>14122.7</v>
      </c>
      <c r="G13" s="11">
        <v>-61.128135420086437</v>
      </c>
      <c r="I13" s="11"/>
      <c r="J13" s="11"/>
      <c r="L13" s="19"/>
      <c r="M13" s="19"/>
    </row>
    <row r="14" spans="1:13" x14ac:dyDescent="0.2">
      <c r="A14" s="10" t="s">
        <v>57</v>
      </c>
      <c r="B14" s="11">
        <v>-18.13</v>
      </c>
      <c r="C14" s="11">
        <v>-57.97</v>
      </c>
      <c r="D14" s="11">
        <v>0.7</v>
      </c>
      <c r="E14" s="13">
        <v>70</v>
      </c>
      <c r="F14" s="13">
        <v>12883.78</v>
      </c>
      <c r="G14" s="11">
        <v>-60.928763587679327</v>
      </c>
      <c r="I14" s="11"/>
      <c r="J14" s="11"/>
      <c r="L14" s="19"/>
      <c r="M14" s="19"/>
    </row>
    <row r="15" spans="1:13" x14ac:dyDescent="0.2">
      <c r="A15" s="10" t="s">
        <v>58</v>
      </c>
      <c r="B15" s="11">
        <v>-18.059999999999999</v>
      </c>
      <c r="C15" s="11">
        <v>-57.89</v>
      </c>
      <c r="D15" s="11">
        <v>0.65</v>
      </c>
      <c r="E15" s="13">
        <v>65</v>
      </c>
      <c r="F15" s="13">
        <v>11599.25</v>
      </c>
      <c r="G15" s="11">
        <v>-60.849014854716529</v>
      </c>
      <c r="I15" s="11"/>
      <c r="J15" s="11"/>
      <c r="L15" s="19"/>
      <c r="M15" s="19"/>
    </row>
    <row r="16" spans="1:13" x14ac:dyDescent="0.2">
      <c r="A16" s="10" t="s">
        <v>59</v>
      </c>
      <c r="B16" s="11">
        <v>-17.38</v>
      </c>
      <c r="C16" s="11">
        <v>-56.98</v>
      </c>
      <c r="D16" s="11">
        <v>0.66</v>
      </c>
      <c r="E16" s="13">
        <v>66</v>
      </c>
      <c r="F16" s="13">
        <v>12052.68</v>
      </c>
      <c r="G16" s="11">
        <v>-59.941873017264243</v>
      </c>
      <c r="I16" s="11"/>
      <c r="J16" s="11"/>
      <c r="L16" s="19"/>
      <c r="M16" s="19"/>
    </row>
    <row r="17" spans="1:13" x14ac:dyDescent="0.2">
      <c r="A17" s="10" t="s">
        <v>60</v>
      </c>
      <c r="B17" s="11">
        <v>-22.99</v>
      </c>
      <c r="C17" s="11">
        <v>-50.39</v>
      </c>
      <c r="D17" s="11">
        <v>0.81</v>
      </c>
      <c r="E17" s="13">
        <v>81</v>
      </c>
      <c r="F17" s="13">
        <v>17758.88</v>
      </c>
      <c r="G17" s="11">
        <v>-53.372571139450201</v>
      </c>
      <c r="L17" s="19"/>
      <c r="M17" s="19"/>
    </row>
    <row r="18" spans="1:13" x14ac:dyDescent="0.2">
      <c r="A18" s="10" t="s">
        <v>61</v>
      </c>
      <c r="B18" s="11">
        <v>-22.79</v>
      </c>
      <c r="C18" s="11">
        <v>-49.02</v>
      </c>
      <c r="D18" s="11">
        <v>1.26</v>
      </c>
      <c r="E18" s="13">
        <v>126</v>
      </c>
      <c r="F18" s="13">
        <v>49045.19</v>
      </c>
      <c r="G18" s="11">
        <v>-52.006874087461483</v>
      </c>
      <c r="I18" s="11"/>
      <c r="J18" s="11"/>
      <c r="L18" s="19"/>
      <c r="M18" s="19"/>
    </row>
    <row r="19" spans="1:13" x14ac:dyDescent="0.2">
      <c r="A19" s="10" t="s">
        <v>62</v>
      </c>
      <c r="B19" s="11">
        <v>-22.91</v>
      </c>
      <c r="C19" s="11">
        <v>-48.94</v>
      </c>
      <c r="D19" s="11">
        <v>1.28</v>
      </c>
      <c r="E19" s="13">
        <v>128</v>
      </c>
      <c r="F19" s="13">
        <v>49055.02</v>
      </c>
      <c r="G19" s="11">
        <v>-51.927125354498571</v>
      </c>
      <c r="I19" s="11"/>
      <c r="J19" s="11"/>
      <c r="L19" s="19"/>
      <c r="M19" s="19"/>
    </row>
    <row r="20" spans="1:13" x14ac:dyDescent="0.2">
      <c r="A20" s="10" t="s">
        <v>63</v>
      </c>
      <c r="B20" s="11">
        <v>-23</v>
      </c>
      <c r="C20" s="11">
        <v>-48.79</v>
      </c>
      <c r="D20" s="11">
        <v>1.17</v>
      </c>
      <c r="E20" s="13">
        <v>117</v>
      </c>
      <c r="F20" s="13">
        <v>49051.06</v>
      </c>
      <c r="G20" s="11">
        <v>-51.777596480193324</v>
      </c>
    </row>
    <row r="21" spans="1:13" x14ac:dyDescent="0.2">
      <c r="A21" s="10" t="s">
        <v>64</v>
      </c>
      <c r="B21" s="11">
        <v>-23.14</v>
      </c>
      <c r="C21" s="11">
        <v>-48.3</v>
      </c>
      <c r="D21" s="11">
        <v>1.28</v>
      </c>
      <c r="E21" s="13">
        <v>128</v>
      </c>
      <c r="F21" s="13">
        <v>49050.82</v>
      </c>
      <c r="G21" s="11">
        <v>-51.289135490795957</v>
      </c>
    </row>
    <row r="22" spans="1:13" x14ac:dyDescent="0.2">
      <c r="A22" s="10" t="s">
        <v>65</v>
      </c>
      <c r="B22" s="11">
        <v>-23.09</v>
      </c>
      <c r="C22" s="11">
        <v>-51.91</v>
      </c>
      <c r="D22" s="11">
        <v>1.1599999999999999</v>
      </c>
      <c r="E22" s="13">
        <v>116</v>
      </c>
      <c r="F22" s="13">
        <v>49057.5</v>
      </c>
      <c r="G22" s="11">
        <v>-54.887797065744167</v>
      </c>
    </row>
    <row r="23" spans="1:13" x14ac:dyDescent="0.2">
      <c r="A23" s="10" t="s">
        <v>66</v>
      </c>
      <c r="B23" s="11">
        <v>-22.95</v>
      </c>
      <c r="C23" s="11">
        <v>-51.74</v>
      </c>
      <c r="D23" s="11">
        <v>1.07</v>
      </c>
      <c r="E23" s="13">
        <v>107</v>
      </c>
      <c r="F23" s="13">
        <v>45604.62</v>
      </c>
      <c r="G23" s="11">
        <v>-54.718331008198106</v>
      </c>
    </row>
    <row r="24" spans="1:13" x14ac:dyDescent="0.2">
      <c r="A24" s="10" t="s">
        <v>67</v>
      </c>
      <c r="B24" s="11">
        <v>-23.18</v>
      </c>
      <c r="C24" s="11">
        <v>-49.16</v>
      </c>
      <c r="D24" s="11">
        <v>1.26</v>
      </c>
      <c r="E24" s="13">
        <v>126</v>
      </c>
      <c r="F24" s="13">
        <v>49053.59</v>
      </c>
      <c r="G24" s="11">
        <v>-52.146434370146494</v>
      </c>
    </row>
    <row r="25" spans="1:13" x14ac:dyDescent="0.2">
      <c r="A25" s="10" t="s">
        <v>68</v>
      </c>
      <c r="B25" s="11">
        <v>-23.26</v>
      </c>
      <c r="C25" s="11">
        <v>-50.82</v>
      </c>
      <c r="D25" s="11">
        <v>1.24</v>
      </c>
      <c r="E25" s="13">
        <v>124</v>
      </c>
      <c r="F25" s="13">
        <v>49049.01</v>
      </c>
      <c r="G25" s="11">
        <v>-53.801220579125356</v>
      </c>
    </row>
    <row r="26" spans="1:13" x14ac:dyDescent="0.2">
      <c r="A26" s="10" t="s">
        <v>69</v>
      </c>
      <c r="B26" s="11">
        <v>-22.75</v>
      </c>
      <c r="C26" s="11">
        <v>-49.15</v>
      </c>
      <c r="D26" s="11">
        <v>0.54</v>
      </c>
      <c r="E26" s="13">
        <v>54</v>
      </c>
      <c r="F26" s="13">
        <v>9589.89</v>
      </c>
      <c r="G26" s="11">
        <v>-52.136465778526031</v>
      </c>
    </row>
    <row r="27" spans="1:13" x14ac:dyDescent="0.2">
      <c r="A27" s="10" t="s">
        <v>70</v>
      </c>
      <c r="B27" s="11">
        <v>-22.53</v>
      </c>
      <c r="C27" s="11">
        <v>-48.81</v>
      </c>
      <c r="D27" s="11">
        <v>0.95</v>
      </c>
      <c r="E27" s="13">
        <v>95</v>
      </c>
      <c r="F27" s="13">
        <v>29665.97</v>
      </c>
      <c r="G27" s="11">
        <v>-51.797533663434024</v>
      </c>
    </row>
    <row r="28" spans="1:13" x14ac:dyDescent="0.2">
      <c r="A28" s="10" t="s">
        <v>71</v>
      </c>
      <c r="B28" s="11">
        <v>-22.82</v>
      </c>
      <c r="C28" s="11">
        <v>-48.97</v>
      </c>
      <c r="D28" s="11">
        <v>0.96</v>
      </c>
      <c r="E28" s="13">
        <v>96</v>
      </c>
      <c r="F28" s="13">
        <v>29158.17</v>
      </c>
      <c r="G28" s="11">
        <v>-51.957031129359734</v>
      </c>
    </row>
    <row r="29" spans="1:13" x14ac:dyDescent="0.2">
      <c r="A29" s="10" t="s">
        <v>72</v>
      </c>
      <c r="B29" s="11">
        <v>-22.55</v>
      </c>
      <c r="C29" s="11">
        <v>-47.91</v>
      </c>
      <c r="D29" s="11">
        <v>0.53</v>
      </c>
      <c r="E29" s="13">
        <v>53</v>
      </c>
      <c r="F29" s="13">
        <v>9092.66</v>
      </c>
      <c r="G29" s="11">
        <v>-50.900360417601973</v>
      </c>
    </row>
    <row r="30" spans="1:13" x14ac:dyDescent="0.2">
      <c r="A30" s="10" t="s">
        <v>73</v>
      </c>
      <c r="B30" s="11">
        <v>-22.74</v>
      </c>
      <c r="C30" s="11">
        <v>-47.88</v>
      </c>
      <c r="D30" s="11">
        <v>1.27</v>
      </c>
      <c r="E30" s="13">
        <v>127</v>
      </c>
      <c r="F30" s="13">
        <v>49085.06</v>
      </c>
      <c r="G30" s="11">
        <v>-50.870454642740924</v>
      </c>
    </row>
    <row r="31" spans="1:13" x14ac:dyDescent="0.2">
      <c r="A31" s="10" t="s">
        <v>74</v>
      </c>
      <c r="B31" s="11">
        <v>-22.57</v>
      </c>
      <c r="C31" s="11">
        <v>-47.98</v>
      </c>
      <c r="D31" s="11">
        <v>1.02</v>
      </c>
      <c r="E31" s="13">
        <v>102</v>
      </c>
      <c r="F31" s="13">
        <v>36038.949999999997</v>
      </c>
      <c r="G31" s="11">
        <v>-50.970140558944536</v>
      </c>
    </row>
    <row r="32" spans="1:13" x14ac:dyDescent="0.2">
      <c r="A32" s="10" t="s">
        <v>75</v>
      </c>
      <c r="B32" s="11">
        <v>-22.78</v>
      </c>
      <c r="C32" s="11">
        <v>-49.07</v>
      </c>
      <c r="D32" s="11">
        <v>0.51</v>
      </c>
      <c r="E32" s="13">
        <v>51</v>
      </c>
      <c r="F32" s="13">
        <v>8285.44</v>
      </c>
      <c r="G32" s="11">
        <v>-52.056717045563232</v>
      </c>
    </row>
    <row r="33" spans="1:9" x14ac:dyDescent="0.2">
      <c r="A33" s="10" t="s">
        <v>76</v>
      </c>
      <c r="B33" s="11">
        <v>-22.6</v>
      </c>
      <c r="C33" s="11">
        <v>-50.84</v>
      </c>
      <c r="D33" s="11">
        <v>0.36</v>
      </c>
      <c r="E33" s="13">
        <v>36</v>
      </c>
      <c r="F33" s="13">
        <v>5277.91</v>
      </c>
      <c r="G33" s="11">
        <v>-53.82115776236617</v>
      </c>
    </row>
    <row r="34" spans="1:9" x14ac:dyDescent="0.2">
      <c r="A34" s="10" t="s">
        <v>77</v>
      </c>
      <c r="B34" s="11">
        <v>-22.65</v>
      </c>
      <c r="C34" s="11">
        <v>-51.35</v>
      </c>
      <c r="D34" s="11">
        <v>0.34</v>
      </c>
      <c r="E34" s="13">
        <v>34</v>
      </c>
      <c r="F34" s="13">
        <v>4791.62</v>
      </c>
      <c r="G34" s="11">
        <v>-54.329555935004237</v>
      </c>
    </row>
    <row r="35" spans="1:9" x14ac:dyDescent="0.2">
      <c r="A35" s="10" t="s">
        <v>78</v>
      </c>
      <c r="B35" s="11">
        <v>-22.92</v>
      </c>
      <c r="C35" s="11">
        <v>-50.05</v>
      </c>
      <c r="D35" s="11">
        <v>0.85</v>
      </c>
      <c r="E35" s="13">
        <v>85</v>
      </c>
      <c r="F35" s="13">
        <v>21596.04</v>
      </c>
      <c r="G35" s="11">
        <v>-53.033639024357967</v>
      </c>
    </row>
    <row r="36" spans="1:9" x14ac:dyDescent="0.2">
      <c r="A36" s="10" t="s">
        <v>79</v>
      </c>
      <c r="B36" s="11">
        <v>-22.9</v>
      </c>
      <c r="C36" s="11">
        <v>-50.69</v>
      </c>
      <c r="D36" s="11">
        <v>0.87</v>
      </c>
      <c r="E36" s="13">
        <v>87</v>
      </c>
      <c r="F36" s="13">
        <v>22231.47</v>
      </c>
      <c r="G36" s="11">
        <v>-53.671628888060809</v>
      </c>
    </row>
    <row r="37" spans="1:9" x14ac:dyDescent="0.2">
      <c r="A37" s="10" t="s">
        <v>80</v>
      </c>
      <c r="B37" s="11">
        <v>-22.84</v>
      </c>
      <c r="C37" s="11">
        <v>-49.1</v>
      </c>
      <c r="D37" s="11">
        <v>0.38</v>
      </c>
      <c r="E37" s="13">
        <v>38</v>
      </c>
      <c r="F37" s="13">
        <v>5469</v>
      </c>
      <c r="G37" s="11">
        <v>-52.086622820424282</v>
      </c>
    </row>
    <row r="38" spans="1:9" x14ac:dyDescent="0.2">
      <c r="A38" s="10" t="s">
        <v>81</v>
      </c>
      <c r="B38" s="11">
        <v>-22.97</v>
      </c>
      <c r="C38" s="11">
        <v>-48.8</v>
      </c>
      <c r="D38" s="11">
        <v>0.56999999999999995</v>
      </c>
      <c r="E38" s="13">
        <v>57</v>
      </c>
      <c r="F38" s="13">
        <v>10472.1</v>
      </c>
      <c r="G38" s="11">
        <v>-51.787565071813674</v>
      </c>
    </row>
    <row r="39" spans="1:9" x14ac:dyDescent="0.2">
      <c r="A39" s="10" t="s">
        <v>82</v>
      </c>
      <c r="B39" s="11">
        <v>-22.33</v>
      </c>
      <c r="C39" s="11">
        <v>-49.18</v>
      </c>
      <c r="D39" s="11">
        <v>0.63</v>
      </c>
      <c r="E39" s="13">
        <v>63</v>
      </c>
      <c r="F39" s="13">
        <v>10820.5</v>
      </c>
      <c r="G39" s="11">
        <v>-52.16637155338708</v>
      </c>
    </row>
    <row r="40" spans="1:9" x14ac:dyDescent="0.2">
      <c r="A40" s="10" t="s">
        <v>75</v>
      </c>
      <c r="B40" s="21">
        <v>-22.23</v>
      </c>
      <c r="C40" s="21">
        <v>-46.97</v>
      </c>
      <c r="D40" s="21">
        <v>0.64</v>
      </c>
      <c r="E40" s="22">
        <v>64</v>
      </c>
      <c r="F40" s="22">
        <v>10722.32</v>
      </c>
      <c r="G40" s="11">
        <v>-49.963312805288638</v>
      </c>
      <c r="I40" s="23"/>
    </row>
    <row r="41" spans="1:9" x14ac:dyDescent="0.2">
      <c r="A41" s="10" t="s">
        <v>83</v>
      </c>
      <c r="B41" s="21">
        <v>-21.87</v>
      </c>
      <c r="C41" s="21">
        <v>-46.97</v>
      </c>
      <c r="D41" s="21">
        <v>0.47</v>
      </c>
      <c r="E41" s="22">
        <v>47</v>
      </c>
      <c r="F41" s="22">
        <v>7076.69</v>
      </c>
      <c r="G41" s="11">
        <v>-49.963312805288638</v>
      </c>
    </row>
    <row r="42" spans="1:9" x14ac:dyDescent="0.2">
      <c r="A42" s="10" t="s">
        <v>84</v>
      </c>
      <c r="B42" s="10">
        <v>-22.95</v>
      </c>
      <c r="C42" s="10">
        <v>-49.66</v>
      </c>
      <c r="D42" s="10">
        <v>0.62</v>
      </c>
      <c r="E42" s="10">
        <v>62</v>
      </c>
      <c r="F42" s="13">
        <v>7364.74</v>
      </c>
      <c r="G42" s="11">
        <v>-52.644863951164211</v>
      </c>
    </row>
    <row r="43" spans="1:9" x14ac:dyDescent="0.2">
      <c r="A43" s="10" t="s">
        <v>85</v>
      </c>
      <c r="B43" s="10">
        <v>-22.72</v>
      </c>
      <c r="C43" s="10">
        <v>-48.94</v>
      </c>
      <c r="D43" s="10">
        <v>0.59</v>
      </c>
      <c r="E43" s="10">
        <v>59</v>
      </c>
      <c r="F43" s="13">
        <v>6887.42</v>
      </c>
      <c r="G43" s="11">
        <v>-51.927125354498571</v>
      </c>
    </row>
    <row r="44" spans="1:9" x14ac:dyDescent="0.2">
      <c r="A44" s="10" t="s">
        <v>86</v>
      </c>
      <c r="B44" s="10">
        <v>-22.95</v>
      </c>
      <c r="C44" s="10">
        <v>-51.59</v>
      </c>
      <c r="D44" s="10">
        <v>0.61</v>
      </c>
      <c r="E44" s="10">
        <v>61</v>
      </c>
      <c r="F44" s="13">
        <v>7211.44</v>
      </c>
      <c r="G44" s="11">
        <v>-54.568802133892746</v>
      </c>
    </row>
    <row r="45" spans="1:9" x14ac:dyDescent="0.2">
      <c r="A45" s="10" t="s">
        <v>87</v>
      </c>
      <c r="B45" s="10">
        <v>-23.22</v>
      </c>
      <c r="C45" s="10">
        <v>-49.98</v>
      </c>
      <c r="D45" s="10">
        <v>0.45</v>
      </c>
      <c r="E45" s="10">
        <v>45</v>
      </c>
      <c r="F45" s="13">
        <v>5102.6000000000004</v>
      </c>
      <c r="G45" s="11">
        <v>-52.963858883015632</v>
      </c>
    </row>
    <row r="46" spans="1:9" x14ac:dyDescent="0.2">
      <c r="A46" s="10" t="s">
        <v>88</v>
      </c>
      <c r="B46" s="10">
        <v>-23.22</v>
      </c>
      <c r="C46" s="10">
        <v>-49.28</v>
      </c>
      <c r="D46" s="10">
        <v>0.63</v>
      </c>
      <c r="E46" s="10">
        <v>63</v>
      </c>
      <c r="F46" s="13">
        <v>7519.63</v>
      </c>
      <c r="G46" s="11">
        <v>-52.266057469590692</v>
      </c>
    </row>
    <row r="47" spans="1:9" x14ac:dyDescent="0.2">
      <c r="A47" s="10" t="s">
        <v>89</v>
      </c>
      <c r="B47" s="10">
        <v>-23.31</v>
      </c>
      <c r="C47" s="10">
        <v>-50.83</v>
      </c>
      <c r="D47" s="10">
        <v>0.75</v>
      </c>
      <c r="E47" s="10">
        <v>75</v>
      </c>
      <c r="F47" s="13">
        <v>9191.8799999999992</v>
      </c>
      <c r="G47" s="11">
        <v>-53.811189170745706</v>
      </c>
    </row>
    <row r="48" spans="1:9" x14ac:dyDescent="0.2">
      <c r="A48" s="10" t="s">
        <v>90</v>
      </c>
      <c r="B48" s="10">
        <v>-23.05</v>
      </c>
      <c r="C48" s="10">
        <v>-48.98</v>
      </c>
      <c r="D48" s="10">
        <v>0.56999999999999995</v>
      </c>
      <c r="E48" s="10">
        <v>57</v>
      </c>
      <c r="F48" s="13">
        <v>6615.02</v>
      </c>
      <c r="G48" s="11">
        <v>-51.96699972097997</v>
      </c>
    </row>
    <row r="49" spans="1:7" x14ac:dyDescent="0.2">
      <c r="A49" s="10" t="s">
        <v>91</v>
      </c>
      <c r="B49" s="10">
        <v>-23.02</v>
      </c>
      <c r="C49" s="10">
        <v>-49.35</v>
      </c>
      <c r="D49" s="10">
        <v>0.7</v>
      </c>
      <c r="E49" s="10">
        <v>70</v>
      </c>
      <c r="F49" s="13">
        <v>8422.67</v>
      </c>
      <c r="G49" s="11">
        <v>-52.33583761093314</v>
      </c>
    </row>
    <row r="50" spans="1:7" x14ac:dyDescent="0.2">
      <c r="A50" s="10" t="s">
        <v>92</v>
      </c>
      <c r="B50" s="10">
        <v>-23.31</v>
      </c>
      <c r="C50" s="10">
        <v>-51.56</v>
      </c>
      <c r="D50" s="10">
        <v>0.69</v>
      </c>
      <c r="E50" s="10">
        <v>69</v>
      </c>
      <c r="F50" s="13">
        <v>8332.1299999999992</v>
      </c>
      <c r="G50" s="11">
        <v>-54.538896359031696</v>
      </c>
    </row>
    <row r="51" spans="1:7" x14ac:dyDescent="0.2">
      <c r="A51" s="10" t="s">
        <v>93</v>
      </c>
      <c r="B51" s="10">
        <v>-23.18</v>
      </c>
      <c r="C51" s="10">
        <v>-49.78</v>
      </c>
      <c r="D51" s="10">
        <v>1.1100000000000001</v>
      </c>
      <c r="E51" s="10">
        <v>111</v>
      </c>
      <c r="F51" s="13">
        <v>15746.08</v>
      </c>
      <c r="G51" s="11">
        <v>-52.764487050608523</v>
      </c>
    </row>
    <row r="52" spans="1:7" x14ac:dyDescent="0.2">
      <c r="A52" s="10" t="s">
        <v>94</v>
      </c>
      <c r="B52" s="10">
        <v>-22.89</v>
      </c>
      <c r="C52" s="10">
        <v>-49.22</v>
      </c>
      <c r="D52" s="10">
        <v>1.07</v>
      </c>
      <c r="E52" s="10">
        <v>107</v>
      </c>
      <c r="F52" s="13">
        <v>14905.68</v>
      </c>
      <c r="G52" s="11">
        <v>-52.206245919868593</v>
      </c>
    </row>
    <row r="53" spans="1:7" x14ac:dyDescent="0.2">
      <c r="A53" s="10" t="s">
        <v>95</v>
      </c>
      <c r="B53" s="10">
        <v>-23.11</v>
      </c>
      <c r="C53" s="10">
        <v>-49.64</v>
      </c>
      <c r="D53" s="10">
        <v>0.92</v>
      </c>
      <c r="E53" s="10">
        <v>92</v>
      </c>
      <c r="F53" s="13">
        <v>11936.56</v>
      </c>
      <c r="G53" s="11">
        <v>-52.624926767923398</v>
      </c>
    </row>
    <row r="54" spans="1:7" x14ac:dyDescent="0.2">
      <c r="A54" s="10" t="s">
        <v>96</v>
      </c>
      <c r="B54" s="10">
        <v>-23.23</v>
      </c>
      <c r="C54" s="10">
        <v>-50.59</v>
      </c>
      <c r="D54" s="10">
        <v>0.71</v>
      </c>
      <c r="E54" s="10">
        <v>71</v>
      </c>
      <c r="F54" s="13">
        <v>8667.77</v>
      </c>
      <c r="G54" s="11">
        <v>-53.571942971857311</v>
      </c>
    </row>
    <row r="55" spans="1:7" x14ac:dyDescent="0.2">
      <c r="A55" s="10" t="s">
        <v>97</v>
      </c>
      <c r="B55" s="10">
        <v>-23.3</v>
      </c>
      <c r="C55" s="10">
        <v>-50.74</v>
      </c>
      <c r="D55" s="10">
        <v>0.96</v>
      </c>
      <c r="E55" s="10">
        <v>96</v>
      </c>
      <c r="F55" s="13">
        <v>12725.07</v>
      </c>
      <c r="G55" s="11">
        <v>-53.721471846162558</v>
      </c>
    </row>
    <row r="56" spans="1:7" x14ac:dyDescent="0.2">
      <c r="A56" s="10" t="s">
        <v>98</v>
      </c>
      <c r="B56" s="10">
        <v>-23.4</v>
      </c>
      <c r="C56" s="10">
        <v>-51.3</v>
      </c>
      <c r="D56" s="10">
        <v>1.05</v>
      </c>
      <c r="E56" s="10">
        <v>105</v>
      </c>
      <c r="F56" s="13">
        <v>14414.69</v>
      </c>
      <c r="G56" s="11">
        <v>-54.279712976902488</v>
      </c>
    </row>
    <row r="57" spans="1:7" x14ac:dyDescent="0.2">
      <c r="A57" s="10" t="s">
        <v>99</v>
      </c>
      <c r="B57" s="10">
        <v>-23.39</v>
      </c>
      <c r="C57" s="10">
        <v>-51.33</v>
      </c>
      <c r="D57" s="10">
        <v>0.84</v>
      </c>
      <c r="E57" s="10">
        <v>84</v>
      </c>
      <c r="F57" s="13">
        <v>10618.61</v>
      </c>
      <c r="G57" s="11">
        <v>-54.309618751763537</v>
      </c>
    </row>
    <row r="58" spans="1:7" x14ac:dyDescent="0.2">
      <c r="B58" s="21"/>
      <c r="C58" s="21"/>
      <c r="D58" s="21"/>
      <c r="E58" s="22"/>
      <c r="F58" s="2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BE574-7220-1041-B440-18068D195ED3}">
  <dimension ref="A1:C40"/>
  <sheetViews>
    <sheetView tabSelected="1" workbookViewId="0">
      <selection activeCell="F30" sqref="F30"/>
    </sheetView>
  </sheetViews>
  <sheetFormatPr baseColWidth="10" defaultRowHeight="16" x14ac:dyDescent="0.2"/>
  <cols>
    <col min="1" max="1" width="22" bestFit="1" customWidth="1"/>
    <col min="3" max="3" width="17.33203125" bestFit="1" customWidth="1"/>
    <col min="4" max="4" width="14.83203125" bestFit="1" customWidth="1"/>
    <col min="5" max="5" width="10.5" bestFit="1" customWidth="1"/>
    <col min="6" max="6" width="8.5" bestFit="1" customWidth="1"/>
  </cols>
  <sheetData>
    <row r="1" spans="1:3" ht="53" customHeight="1" x14ac:dyDescent="0.2">
      <c r="A1" s="3" t="s">
        <v>153</v>
      </c>
      <c r="B1" s="3" t="s">
        <v>154</v>
      </c>
      <c r="C1" s="3" t="s">
        <v>155</v>
      </c>
    </row>
    <row r="2" spans="1:3" ht="16" customHeight="1" x14ac:dyDescent="0.2">
      <c r="A2" s="40" t="s">
        <v>156</v>
      </c>
      <c r="B2" s="41"/>
      <c r="C2" s="41"/>
    </row>
    <row r="3" spans="1:3" x14ac:dyDescent="0.2">
      <c r="A3" t="s">
        <v>157</v>
      </c>
      <c r="B3" s="42">
        <v>0.71570721999999998</v>
      </c>
      <c r="C3" s="39">
        <v>1.0307368E-3</v>
      </c>
    </row>
    <row r="4" spans="1:3" x14ac:dyDescent="0.2">
      <c r="A4" t="s">
        <v>158</v>
      </c>
      <c r="B4" s="42">
        <v>0.71679992999999997</v>
      </c>
      <c r="C4" s="39">
        <v>1.0720638999999999E-3</v>
      </c>
    </row>
    <row r="5" spans="1:3" x14ac:dyDescent="0.2">
      <c r="A5" t="s">
        <v>159</v>
      </c>
      <c r="B5" s="42">
        <v>0.71547274000000005</v>
      </c>
      <c r="C5" s="39">
        <v>7.0056481E-4</v>
      </c>
    </row>
    <row r="6" spans="1:3" x14ac:dyDescent="0.2">
      <c r="A6" t="s">
        <v>160</v>
      </c>
      <c r="B6" s="42">
        <v>0.71561682999999998</v>
      </c>
      <c r="C6" s="39">
        <v>7.0431962000000003E-4</v>
      </c>
    </row>
    <row r="7" spans="1:3" x14ac:dyDescent="0.2">
      <c r="A7" t="s">
        <v>161</v>
      </c>
      <c r="B7" s="42">
        <v>0.71147645999999998</v>
      </c>
      <c r="C7" s="39">
        <v>6.8041117999999995E-4</v>
      </c>
    </row>
    <row r="8" spans="1:3" x14ac:dyDescent="0.2">
      <c r="A8" t="s">
        <v>162</v>
      </c>
      <c r="B8" s="42">
        <v>0.71365122000000003</v>
      </c>
      <c r="C8" s="39">
        <v>6.5834992999999999E-4</v>
      </c>
    </row>
    <row r="9" spans="1:3" x14ac:dyDescent="0.2">
      <c r="A9" t="s">
        <v>163</v>
      </c>
      <c r="B9" s="42">
        <v>0.71147758999999999</v>
      </c>
      <c r="C9" s="39">
        <v>6.4316690999999997E-4</v>
      </c>
    </row>
    <row r="10" spans="1:3" x14ac:dyDescent="0.2">
      <c r="A10" t="s">
        <v>164</v>
      </c>
      <c r="B10" s="42">
        <v>0.71313101999999995</v>
      </c>
      <c r="C10" s="39">
        <v>1.3455279000000001E-3</v>
      </c>
    </row>
    <row r="11" spans="1:3" x14ac:dyDescent="0.2">
      <c r="A11" t="s">
        <v>165</v>
      </c>
      <c r="B11" s="42">
        <v>0.71189000000000002</v>
      </c>
      <c r="C11" s="39">
        <v>6.4785356999999999E-4</v>
      </c>
    </row>
    <row r="12" spans="1:3" x14ac:dyDescent="0.2">
      <c r="A12" s="32" t="s">
        <v>166</v>
      </c>
      <c r="B12" s="43">
        <v>0.71267506000000003</v>
      </c>
      <c r="C12" s="44">
        <v>1.7420796999999999E-3</v>
      </c>
    </row>
    <row r="13" spans="1:3" x14ac:dyDescent="0.2">
      <c r="A13" s="32" t="s">
        <v>167</v>
      </c>
      <c r="B13" s="43"/>
      <c r="C13" s="44"/>
    </row>
    <row r="14" spans="1:3" x14ac:dyDescent="0.2">
      <c r="A14" t="s">
        <v>168</v>
      </c>
      <c r="B14" s="42">
        <v>0.71543049000000003</v>
      </c>
      <c r="C14" s="39">
        <v>8.4271178000000003E-4</v>
      </c>
    </row>
    <row r="15" spans="1:3" x14ac:dyDescent="0.2">
      <c r="A15" t="s">
        <v>169</v>
      </c>
      <c r="B15" s="42">
        <v>0.71535965999999995</v>
      </c>
      <c r="C15" s="39">
        <v>9.7973317999999992E-4</v>
      </c>
    </row>
    <row r="16" spans="1:3" x14ac:dyDescent="0.2">
      <c r="A16" t="s">
        <v>169</v>
      </c>
      <c r="B16" s="42">
        <v>0.71531750999999999</v>
      </c>
      <c r="C16" s="39">
        <v>9.7716292999999992E-4</v>
      </c>
    </row>
    <row r="17" spans="1:3" x14ac:dyDescent="0.2">
      <c r="A17" t="s">
        <v>170</v>
      </c>
      <c r="B17" s="42">
        <v>0.71533095999999996</v>
      </c>
      <c r="C17" s="39">
        <v>1.0318770000000001E-3</v>
      </c>
    </row>
    <row r="18" spans="1:3" x14ac:dyDescent="0.2">
      <c r="A18" t="s">
        <v>171</v>
      </c>
      <c r="B18" s="42">
        <v>0.71535097999999997</v>
      </c>
      <c r="C18" s="39">
        <v>6.2799017000000001E-4</v>
      </c>
    </row>
    <row r="19" spans="1:3" x14ac:dyDescent="0.2">
      <c r="A19" t="s">
        <v>172</v>
      </c>
      <c r="B19" s="42">
        <v>0.71534094000000004</v>
      </c>
      <c r="C19" s="39">
        <v>7.6139936999999999E-4</v>
      </c>
    </row>
    <row r="20" spans="1:3" x14ac:dyDescent="0.2">
      <c r="A20" t="s">
        <v>173</v>
      </c>
      <c r="B20" s="42">
        <v>0.71532724999999997</v>
      </c>
      <c r="C20" s="39">
        <v>7.3509230000000001E-4</v>
      </c>
    </row>
    <row r="21" spans="1:3" x14ac:dyDescent="0.2">
      <c r="A21" t="s">
        <v>174</v>
      </c>
      <c r="B21" s="42">
        <v>0.71529476000000003</v>
      </c>
      <c r="C21" s="39">
        <v>7.2139185999999997E-4</v>
      </c>
    </row>
    <row r="22" spans="1:3" x14ac:dyDescent="0.2">
      <c r="A22" t="s">
        <v>175</v>
      </c>
      <c r="B22" s="42">
        <v>0.71543818000000003</v>
      </c>
      <c r="C22" s="39">
        <v>6.0998520999999998E-4</v>
      </c>
    </row>
    <row r="23" spans="1:3" x14ac:dyDescent="0.2">
      <c r="A23" t="s">
        <v>176</v>
      </c>
      <c r="B23" s="42">
        <v>0.71547517999999999</v>
      </c>
      <c r="C23" s="39">
        <v>6.7029641000000001E-4</v>
      </c>
    </row>
    <row r="24" spans="1:3" x14ac:dyDescent="0.2">
      <c r="A24" t="s">
        <v>177</v>
      </c>
      <c r="B24" s="42">
        <v>0.71547364999999996</v>
      </c>
      <c r="C24" s="39">
        <v>6.5051132999999998E-4</v>
      </c>
    </row>
    <row r="25" spans="1:3" x14ac:dyDescent="0.2">
      <c r="A25" t="s">
        <v>178</v>
      </c>
      <c r="B25" s="42">
        <v>0.71145475999999996</v>
      </c>
      <c r="C25" s="39">
        <v>6.0809201000000003E-4</v>
      </c>
    </row>
    <row r="26" spans="1:3" x14ac:dyDescent="0.2">
      <c r="A26" t="s">
        <v>179</v>
      </c>
      <c r="B26" s="42">
        <v>0.71120497999999999</v>
      </c>
      <c r="C26" s="39">
        <v>6.6857066999999998E-4</v>
      </c>
    </row>
    <row r="27" spans="1:3" x14ac:dyDescent="0.2">
      <c r="A27" t="s">
        <v>67</v>
      </c>
      <c r="B27" s="42">
        <v>0.71274333000000001</v>
      </c>
      <c r="C27" s="39">
        <v>6.1445871E-4</v>
      </c>
    </row>
    <row r="28" spans="1:3" x14ac:dyDescent="0.2">
      <c r="A28" t="s">
        <v>68</v>
      </c>
      <c r="B28" s="42">
        <v>0.71181254999999999</v>
      </c>
      <c r="C28" s="39">
        <v>6.6834076999999997E-4</v>
      </c>
    </row>
    <row r="29" spans="1:3" x14ac:dyDescent="0.2">
      <c r="A29" t="s">
        <v>75</v>
      </c>
      <c r="B29">
        <v>0.70897874999999999</v>
      </c>
      <c r="C29" s="39">
        <v>6.0677021999999995E-4</v>
      </c>
    </row>
    <row r="30" spans="1:3" x14ac:dyDescent="0.2">
      <c r="A30" t="s">
        <v>77</v>
      </c>
      <c r="B30" s="42">
        <v>0.71009071000000001</v>
      </c>
      <c r="C30" s="39">
        <v>8.2051149999999996E-4</v>
      </c>
    </row>
    <row r="31" spans="1:3" x14ac:dyDescent="0.2">
      <c r="A31" t="s">
        <v>81</v>
      </c>
      <c r="B31" s="42">
        <v>0.71307105000000004</v>
      </c>
      <c r="C31" s="39">
        <v>2.8316642999999999E-3</v>
      </c>
    </row>
    <row r="32" spans="1:3" x14ac:dyDescent="0.2">
      <c r="A32" t="s">
        <v>78</v>
      </c>
      <c r="B32" s="42">
        <v>0.71071474000000001</v>
      </c>
      <c r="C32" s="39">
        <v>7.1310769999999996E-4</v>
      </c>
    </row>
    <row r="33" spans="1:3" x14ac:dyDescent="0.2">
      <c r="A33" t="s">
        <v>79</v>
      </c>
      <c r="B33" s="42">
        <v>0.71281444999999999</v>
      </c>
      <c r="C33" s="39">
        <v>1.4440129E-3</v>
      </c>
    </row>
    <row r="34" spans="1:3" x14ac:dyDescent="0.2">
      <c r="A34" t="s">
        <v>80</v>
      </c>
      <c r="B34" s="42">
        <v>0.71112218000000005</v>
      </c>
      <c r="C34" s="39">
        <v>5.8493173999999998E-4</v>
      </c>
    </row>
    <row r="35" spans="1:3" x14ac:dyDescent="0.2">
      <c r="A35" t="s">
        <v>84</v>
      </c>
      <c r="B35" s="42">
        <v>0.71145475999999996</v>
      </c>
      <c r="C35" s="39">
        <v>7.1895772000000004E-4</v>
      </c>
    </row>
    <row r="36" spans="1:3" x14ac:dyDescent="0.2">
      <c r="A36" t="s">
        <v>85</v>
      </c>
      <c r="B36" s="42">
        <v>0.71120497999999999</v>
      </c>
      <c r="C36" s="39">
        <v>6.6857066999999998E-4</v>
      </c>
    </row>
    <row r="37" spans="1:3" x14ac:dyDescent="0.2">
      <c r="A37" t="s">
        <v>88</v>
      </c>
      <c r="B37" s="42">
        <v>0.71259285000000006</v>
      </c>
      <c r="C37" s="39">
        <v>7.0988251999999999E-4</v>
      </c>
    </row>
    <row r="38" spans="1:3" x14ac:dyDescent="0.2">
      <c r="A38" t="s">
        <v>89</v>
      </c>
      <c r="B38" s="42">
        <v>0.71181254999999999</v>
      </c>
      <c r="C38" s="39">
        <v>5.7243368999999997E-4</v>
      </c>
    </row>
    <row r="39" spans="1:3" x14ac:dyDescent="0.2">
      <c r="A39" t="s">
        <v>91</v>
      </c>
      <c r="B39" s="42">
        <v>0.71138272000000002</v>
      </c>
      <c r="C39" s="39">
        <v>6.6834076999999997E-4</v>
      </c>
    </row>
    <row r="40" spans="1:3" x14ac:dyDescent="0.2">
      <c r="A40" t="s">
        <v>92</v>
      </c>
      <c r="B40" s="42">
        <v>0.71298293999999995</v>
      </c>
      <c r="C40" s="39">
        <v>6.3982261000000002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series</vt:lpstr>
      <vt:lpstr>OxygenIsotopes_Opal</vt:lpstr>
      <vt:lpstr>StableIsotopes_Calcite</vt:lpstr>
      <vt:lpstr>SrIsoto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avin Piccione</cp:lastModifiedBy>
  <dcterms:created xsi:type="dcterms:W3CDTF">2021-04-09T18:36:41Z</dcterms:created>
  <dcterms:modified xsi:type="dcterms:W3CDTF">2022-08-23T15:24:57Z</dcterms:modified>
</cp:coreProperties>
</file>